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F:\papers\Li disaccharide evolution\CRIM\revision\"/>
    </mc:Choice>
  </mc:AlternateContent>
  <xr:revisionPtr revIDLastSave="0" documentId="8_{1A36DC6E-68A8-4CC4-A293-64440C9CFBB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7" uniqueCount="716">
  <si>
    <t>genename</t>
  </si>
  <si>
    <t>MATQHKTQSSPVNAAWWKEASVYQIYPASFKDSNGDGIGDIPGIISELDYLKALGIDLVWLSPILQSPQVDMGYDVSDYYRIHPPYGTVEDVDALIQGLHQRGMRYVMDLVVNHTSDQHEWFKQSRSSSDNEYRDWYIWKKPKYDANGVRQPPNNWGAYFGGSAWQYDETTDEYYLHLFAPEQPDLNWENPKVRSAVHQIMRYWLDKGVSGFRMDVINMISKDQSFPDAPITDPKAQWQHGAMHYCCGPRLHEYLQELGRVLKEYDAFSVGEMPNVYDPVEIGKAVGFDRGELAMAFQFEIMDIDHGPAGKFSPHKYRMSDLKHIVSKWQDFMYENEGWNALYLENHDQGRTISRFTSAGPEYRATAGKMLATFLGLQGGTPFVYQGQEIGLVNVPETWGIEQFRDIETLNYWNEITAAYPNDTELHKVTSQQFRVKSRDNGRTPMQWTSGKFAGFTAAHNGPWIDVHDDYEDWNAASQVGNPNSVFQHWAKVLALRKAHKRLFVYGSYKLIDEANNDLFTYLRVYGSQSALVLANFTGKEVSWVVPAETISILKNGAVLLESYQRHRPVRPDGTIAVMPFESFVMFLDSPNARVGAGGGKL</t>
  </si>
  <si>
    <t>MSPAPVGEKWWKNSIIYQIYPASFKDSNNDGIGDIPGIISSLDYITSLGVDVIWISPMYDSPQYDMGYDVSDYESVYPPYGTVQDMEVLIDECHRRGLRIILDLVVNHTSHEHKWFKESRSSKASPKRDWYIWKPAKYDANGNRKPPNNWRSIFGGSAWEWDEGSEEYYLHLFCKEQPDLNWENQETRRAIYDSAMEFWLQKGVDGFRVDTVNMYSKHPEYPDAPVIDPKSETQMSPALFCNGPRIHEYLSEMNEVLAKYDAMTVGELPNTHTVDGILRYVSAAQNQLNMVFQFDIVDLGQGKDYKFLTTLPGWTLPELKTAVKGTQVIMKGTDGWSTVFTENHDQGRSVSRFGSEKTPELRVTSAKMLAMMQGTLSGTQFIYQGQEIGMVNAPESWTIDEYKDVDSTNYYQMVQKISNNDPLELETAMKSLQRFARDHARLPMQWSSETHGGFSSSEKTWMRVHDNYPEINVKVQEKDDSSVLSFWKQVIQLRKEYADLFVFGDFEILDEANEKVFTYIKRGQKQSALIVLNFSDDTLKFKQPAGVQDAKVLLRNVEGDLNELQPFEGRVLLF</t>
  </si>
  <si>
    <t>MSPHAVHTVPSGENNWWKEATVYQVYPASFKDSNGDGWGDIPGLISKVPYLHSLGVDVVWLSPMYDSPMHDMGYDVSDYENVLPAYGTVEDVERLIDACHERGMKLILDLVINHTSDQHKWFQESRSSKDNDKRDWYFWRPPRYDEQGNRLPPTNYRGYFAGSTWTWDEHTQEYYLHLYAKEQPDLNWDNEATRKAIYDSAVRFWLDKGVDGFRVDTVNKYSKHTDFPDAPVTDPKSYIQPAIQMWCNGPRIHEFLREMYDDALQPYGDVVTIGELANTPDPEHVLKYVGASAKQLSMVFHLDIGHIGMGKSLEDKYIFNPWQLTEMKSIVTKWQSFIEGTDGWTTAFCENHDNGRSVSRFASDAPEHRERSAKMLALMMMAMTGTLFLYQGQEIGMINAPRDWSVEEYKDIEGRGYYQEAERQVAAGVDPTRKDRIMDGLRILARDHARLPMQWDDSSHAGFTTGTPWMRAHDLYPEINVQKQADDPESVLSFWRSVLRLRKEYRELFIHGAFEVVDFDNQQTFCFFKSRDEKKALVALNFTAENQPFTQATTTEGMKLLVSNYAELLPETLRPFEGRIYISQ</t>
  </si>
  <si>
    <t>MSPTAIETVPTGKNNWWKEATIYQVYPASFKDSNGDGWGDIPGVIEKVPYLHSLGVDVVWLSPMYDSPMLDMGYDVSDYENVLPAYGTVVDVEKLVEECHKYGMRLILDLVINHTSDQHKWFLESRSSKDNPKRDWYFWRPPRYDKQGNRMPPSNYRGYFAGSTWTWDEHTQEYYLHLYAKEQPDLNWDNLETRKAIYDSAVRFWLDRGVDGFRVDTVNKYSKYTDFPDAPITDPKSYIQPAIGMWCNGPRIHEFIREMYDEALEPYGDVVTVGELANTPDPAHVLRYVGASAKQLSMVFHLDIGHIGMGSLEDKYVLQPWKLTEMKSIVAKWQTFIEGTDGWTTAFCENHDNGRSVSRFASDAPEHRERSAKMLALMMVAMTGTLFLYQGQEIGMINAPRDWPIDEYKDIEGLGYYREAQAQVASGVDPMREERIMDGLRVLARDHSRLPMQWDDSPEAGFTTGVPWMRTHDLYREINVKKQEGDPDSVLSFWKKVLLLRKRYRHLFIHGAFEVLDFDNLDTFCFIKSRGEERALVVLNFSAGEQPFTQAEMAADMELLVGNYAEAELCEKLRPYEGRIYIRSE</t>
  </si>
  <si>
    <t>MSREAPWWKNATIYQIYPASYKDSNGDGIGDIPGIHSKLDYIQALGVDAIWLCPMYDSPQYDMGYDVRDYEKVYEPYGTVADVEALIAACHERGMKILLDLVINHTSHLHAWFQESRSSKTSAKRDWYIWRPAKYDADGNRRPPNNWRSVFGGSAWEWDEETQEYYLHLFAVQQPDLNWENPTMRATVYESAMEFWLRKGIDGFRVDTVNMYSKEQSFQDAPIIDSRLEWQPASSLYCNGPRIHEFMREMGEILLKYNAMTVGELPHTPEVADVLSYVSEKEKQLSMVFQFDIVDIGTGAVRFDTVPRAWTLSDLRERVARTQALMDGTTDGWSTTFLENHDQARSISRWGSEATPELWARSAKMLAMLVASLSGTLYVYQGQEIGMVNAPVEWDISEYKDLDSLNYYKFVQELSNNDPVAVGAAKNALAHLARDHSRMPMQWDGTPNAGFTTATAKPWMRVHDNYPELNAKRQALDSSSVLSFWRELLQVRRAHPEVFAQGVFVDTDPLNESVFVYEKTAASQKLVVALNFTGEKQAIDLAAQLGSKPYKTLLRNCQGESLVELEAYEGRVYLVDN</t>
  </si>
  <si>
    <t>MTPRPVEKTWWKEAIVYQIYPASFLDSNGDGLGDIPGIISKVPYIKSLGVDTIWLSPIFASPQKDMGYDVADYRSIHAPYGTVEDVQELIDQLHAHDMRILMDLVVNHTSDQHAWFKESRGSKSNPKRDWYIWRDPKYDGQGNRKEPNNWKSLFGGSAWAFDELTGQYYLALFLPSQPDLNWDNAEMRKATHDDMRFWLDRGVDGFRIDSMNLMSKHPDLPDGKITSDEPYQSGAEYFASGPKMHDYIREIRTEVFDKYDVMTVGELGFTKDEKSVSEYVAKDRRELNMLFTGDIVDMDFGPNAKYERGDFHPRKIRKITNLWQTVMPKFDGWNTVYLDNHDSGRSLSRYASDAPEHRSTAAKMLATYLTTLSGTPFMLAGQEIGMANLGKDYGVDAYIDVEGKNYYNEVLKARGGNVGKMDDVLRELQLKSRDHGRLPMQWDRSPNAGFTVASAKPWMTINKDYIEWNVASQLDDPRSVMAYWKQMIALRKKYSDLFVYGSYTPLEESETGEMVLGYERSGRQTDQKAVVLLNFSDRVQTVPAEKYKGFGILVSNQEDIDLAKGQVELQPYGAVVLLNE</t>
  </si>
  <si>
    <t>MSREAPWWKNATIYQIYPASYKDSTGDGVGDIPGILSKLDYIQALGVDAIWLCPMYDSPQYDMGYDIRDYEKVYAPYGTVEDVETLIAACHERGMKILLDLVINHTSHLHAWFQESRSSKTSAKRDWYIWRPAKYDADGNRRPPNNWRSVFGGSAWEWDEETQEYYLHLFAVQQPDLNWENPTMRAAVYESAMEFWLRKGIDGFRVDTVNMYSKEQSFKDAPIIDPRLEWQPASSLYCNGPRIHEFMREMGDILIKYNAMTVGELPHTPAVEDVLSYVSEKEKQLSMVFQFDIVDIGTGAVRFDTVPRAWTLPDLRERVARTQALMDGTTDGWSTTFLENHDQARSISRWGSEATPELWARSAKMLAMLVASLSGTLYVYQGQEIGMVNAPIEWDISEYKDLDSLNYYKFVQELSNNDPVAVGAAKSAISHLARDHARMPMQWDGTPNAGFTTATAKPWMRVHDNYPELNAKRQALDPNSVLSFWRELLKVRREYPEVFSEGVFVDTDPLNESVFVFEKKATHQKLVVALNFTVDKQSVDLAARIGSRPYKTLLKNCEGESLDELEAYEGRVYLVDN</t>
  </si>
  <si>
    <t>MGSISTETPRAWWKESSVYQIYTPSFKDSNGDGIGDLRGVIDKLDYIQNLGVDIVWLNPVFKSPQVDMGYDISDYVDIHPPYGTAADVDELTEALHQRGMRLVMDLVVNHTSDQHPWFQESRSSPTNEYRDWYIWKKPKFGKDGQRQPPNNWVSYFGGSAWEYDAASGEYYLHLFAKEQPDLNWETPAVRAAVEKIMRYWLDKGIDGFRMDVINFISKDLDFPDAAITNPDSVWQNGAQYYACGPRLHEYLQDIGKILKEYDAFSVGEMPEVNDSDEILKAVGFDRGELSMIFHFELMGLDHGAGGKFTPREWKVSELKSIVSKWQTVMHENNGWNALYLENHDQPRTVSRFAVDHPQYRALSAKLLATFLGFQSGTVFIYQGQELGMANVPHDWTIDRYRDIETLNHWEELQLTKQDQSALHAATLAEYRSKSRDNARTPIQWDDSTNAGFSTGVPWIPVHEDYPAWNAAAQLAEQGSVYHYWARVLQLRKQYPDIFVYGSFELVSSDDSEIFAYARHSSAGTALVVLNFEPKEVSWTMPQNLFAGRGAEVVLSNYSRGKISTVAGERITLAPLEAFVLLSATPFVRL</t>
  </si>
  <si>
    <t>MPHPVRQHEPKWWKEAVVYEIYVSSFKDSNNDGIGDIPGIISKLDYLQDLGVDVLWISPHYQSPQVDMGYDISDYQQIHEPYGSMQDVDTLIEQTHARGMKIIFDLVINHTSDLHPWFQESRASLDSPKRDWYMWRPARYDAADKRCPPTNWRSNFGGSTWTWDEQTQQYYFHIYAPGQPDLNWENPECRRAIYDNTIRFWLKKGIDGFRVDTVNRYSKCIDFVDAPVTDPNDETQLAFQNFTNGPRIHEYISEVRSVLADYDVFTVGELPNTPDEADVMPFISAREKQLDMVFNFDTVYLGQTPGDRFTLQAFSIADFKRELTKWQRVIQDTDAWTTVFLENHDQGRSVSRFASDAPAYRVRAAKMLALVLGTMTGTLYLYQGQEIGMVNAPPSYPVEDYKCIRSVNHYNKIHRQTGGDPVALSHAVDALQKVARDHARVPMQWDDSPNAGFCDAQTTPWMRVLDTYREINVANQVGREGSVFEFWKNAIRFRKQHKDLLVYGRFQVIDQHEDLLVFVKEAADGKVSLTVANLSDQPREWTLPPSLPRVNPWNLVLATCNAQELQQSQLAAFEGRVYVSGSP</t>
  </si>
  <si>
    <t>MSREAPWWKNATIYQIYPASYKDSNGDGIGDIPGIHSKLDYIHDLGVDAIWLCPMYDSPQYDMGYDIRDYEKVYEPYGTVADVEALIAACHERGMKILLDLVINHTSHLHPWFLDSKSSKTSAKRDWYIWRPAKYDADGKRQPPNNWRSVFGGSAWEWDEESQEYYLHLFAIQQPDLNWENPAMRAAVYESAMEFWLRKGIDGFRVDTVNMYSKEQSLSDAPIIDPRLEWQPASSMYCNGPRIHEFLREMSQILTKYNAMTVGELPHTPEIADVLAYVSEKENQLSMVFQFDIVDIGFGNVRFNTTPRDWTLPLLRERVASTQVLMDGTTDGWSTTFLENHDQARCISRWGSEATPELWARSAKMLAVLVASLSGTLFVYQGQEIGMVNAPVEWDISEYKDLDSLNYYKFVQDLSGNDPVAVGAAKSALAHLARDHARIPMQWDGTPNAGFTTPEAKPWMRVHDNYPELNAKRQTLDPNSVLSFWRELLRVRRAHPQVFAQGIFVDTDPLNESVFVFEKQSARQKLVVALNFTPDSQPVDLTAQLGSSTHKVLLKNCDGEGLDHLEAYEARVYLVDQ</t>
  </si>
  <si>
    <t>MTVPGRPKLWWKHAVIYQIYPASFCDSNGDGIGDLPGIISKLDYIARLGVDVVWICPMYDSPQVDMGYDISNYEDIYPPYGTLQDMETLIREAHVRGMKVMLDLVINHTSDQHPWFEESRASKDSSKRDWYIWRPAKLSPTGERLPPNNWRCKFGGGSVWEWDEQSGEYYLHLFAKEQPDLNWENPITRKAVYASAMEFWLERGVDGFRIDTVNMYSKPPGLPDAPELDPGAPYQAADMLYCNGPRMHEFLSEMNQIMAKYGAISVGELPSTPDMARVLQYVSAEAKQLDMVFQFDVVNVGFNKPLRYDAEPKDWQLPEFKEAIARTQTLIKGTDAWTTVFLENHDQARSITRFADDSQQFRVASGKMLALLQACLSGTQFIYQGQEIGAINVPQDGYPLDNYIDVSSRLYLDFVREHRNGQGMDKALASLAHFARDHARVPMVWNGKAKYGGFSEEAEKSGKEVKEPWMKPHPLGGQIDVASQLDDPHSVLTYWQKAVLFRKQYADLLVYGDYRTLREEDRETYTFIKEPPSGGSAKAVVALNFTGEEKKWEKPTAAELAVEDGAAISFVPIMSSYDGKVDEGALKPYEGRVYLVSW</t>
  </si>
  <si>
    <t>MTVNKRTKQWWKQATIYQIYPASFCDSNGDGMGDLQGIISKLDYISSLGVDVIWVCPMYDSPQVDMGYDISNYEDVYAPYGTLQDMEELIRKTHEKGMKIMLDLVINHTSDKHAWFEESRLSKDSPKRDWYIWRPAKYSPDGQRLPPNNWRSNFGKGSVWEWDEATGEYYLHLFAKEQPDLNWENPETRRAIYASSMEFWLDRGVDGFRVDTVNMYSKIQDFPDAPIVDLKAEYQPAGLLYCNGPRMHEFLSEMSEVLERYGAITVGELPHTPDLERVLRYVSAKEKQLNMVFQFDVVDVGFGKTHKYETTPRNYTLPQLKDAFGRTQSLIHGTDAWTTVFMENHDQARSVSRFTNDSPQYRVAGAKLLALLQSCLSGTQYVYQGQEIGSVNAPKESYPLENYVDIESYQFLDIVKERSNNDEQEIDKAFNALQHLARDHARIPICWSDSKHGGFSEAAEKAGLPIKKPWMQAHPLSQEVNVASQLDDPQSVLSFWKKAISFRKEFPDLTVYGDYKVIRQDDPDIYAFVKESLADGSKVAVVLNFTTENKAWSAPTSEELGVHSGKDIKLVPIMSTHSGKEKTAVLSPFEGRVYLVT</t>
  </si>
  <si>
    <t>MGSISWDEHHQYAGTHPWWKAASFYQVYPASFKDSNSDGWGDLPGLISKLDYLSDLGIDVVWVSPIFESPQKDMGYDVSDYQKIYEPYGSVEDVDTLIDQCHARGLKIILDLVVNHTSVEHEWFKESRSSKDNPKRDWYIWQPARYDTNGVRQPPTNWRGYFACSTWTWDEHTQEYYLHLYAPDQPDLNWDNEECREAIYDNTMRFWLDRGVDGFRIDTVNKYSKRKDFVDAAVTDPSSPHQPAPEMWCNGPRIHEFIHEMNEKVLRPYNAVSVGELSNTPHPSQVIPYVSAAAKELDMVFEFSMIRLGNGNGFGDKYIYQDFPLSKLKSFVERWQRFIEGTDAWTTVFCENHDNGRAVDRFGDTSSSEWWLKSAKTIAMWQATLTGTLFLYQGQEIGMTNMPRSWGIEEYKDIESSNFFAEAVESGNEKRVKDTMHGLQIMARDHSRIPFQWDDSPNAGFTNAQAKPWMKVHDEYRDINVARQLKDPDSILSFYKEVLRLRKRYQDLFVFGSFKLVDPDDEFLFVYLKESVLPIKGSQGQKRKVLVVLNMSQEERPCPDAYTYLKCSANEAKVLLSTTDRFTDIQKTTLAGWEGRLYVNFNIE</t>
  </si>
  <si>
    <t>MLDNSPPDRQWWKEAVVYQIYPASFLDSNADGLGDLPGIISKLDYIRSVGATAIWLSPIFKSPQHDMGYDISDYRDIHRPYGSIQDVEALIKGCHERDIKILLDLVVNHTSHEHEWFRESRSSKTSPKRDWYFWRDPKFDADGNHKPPNNWSSIFGGSAWTYDEPTGQYYLSLFLPEQPDLNWANEDMRQATYADMKFWLDKGADGFRIDSMNLMSKHPDLPDAPITRPDSEFQPGDKYFASGPRMHEYIREIREEVIDKYDCMTVGELGFTKDEASVASYVAKERHELNMLFTGDIVDMDFGANHKYERDDFRLSKLKTITSRWQGAMPKFDGWNTIYMDNHDSGRSLSRYGSDLPQFRKEAAKMLAIYLSTLSGTLFLLQGQEIGMANVPESWKIEDYIDVEGLNYYNSQLEKRGLGADMSDIMREMRLKARDNGRLPMQWTADKNAGFSKGEKPWMRVNDDFKEWNVAQQENDGDSVLAFWRQVLELREKERDVFVYGRFTNLPDYEDSEDIFAYTMTSFDGRSALVLLNFSDKEQKVEVKNGSWGKKLIGKNANEFGKEGVLLQAYEGVVYAGW</t>
  </si>
  <si>
    <t>MTVSRRSKQWWKQAIIYQIYPASFCDSNGDGMGDLQGIISKLDYIASLGVDVIWVCPMYDSPQVDMGYDISNYEDVYAPYGTLQDMEELIRKTHEKGMKIMLDLVINHTSDKHAWFEESRLSKDSPKRDWYIWRPAKYSPEGQRLPPNNWRSNFGGGSVWEWDETTGEYYLHLFAKEQPDLNWENPETRRAIYASSMEFWLDRGVDGFRVDTVNMYSKLQDFPDAPITDPKAKYQPAGLLYCNGPRMHEFLGEMNEILERYGAITVGELPHTPDLEKVLRYVSAKEKQLNMVFQFDVVDIGFGKTHKYETTPKNYTLPQLKDAVGRTQSLIQGTDAWTTVFMENHDQARSVSRFTNDSPQYRVAGAKLLALLQSCLSGTQYVYQGQEIGSVNAPKESYPLENYVDIESYQFLDLVKERSGEDEQEIDKAFNALQHLARDHARIPICWSDTKHGGFSEAAEKAGQPVKEPWMQAHPLSREINVASQLKDSNSVLSFWKKALHFRKEFSDLTVYGDYKLLRREDPDVYAFVKESQVDGSKVAVVLNFTAEEKTFSALSGEELEVSNAKLVPVMSTHAGKEQTGVLSPFEGRVYLVT</t>
  </si>
  <si>
    <t>MTQITGRAPERKWWKEAIVYQIYPASFLDTDSNGVGNINGITAKLDYLKELGVDILWISPVYESPQKDMGYDISNYRDIHRPYGTMQDVHHLIDELKARDMKLIMDLVFNHTSTQHPWFIDSASSAVSARRDWYIWRKPKYDVQGNRQPPNNWCSLFDETESAWTYDSQTDEYYLSLFSPFQADLNWETPFVREEVCDILRFWLDKGVSGFRMDVINLISKDQRFPDAEIRHPGRKYQPGECYFANGIRLMDYLQEMKTAVFSKYDTLTVGEMPYLVDEEERLKMVAAEEGVLNMIFTFEMIGLDIVPEKGRFSNKPWKVSDLKNIIAKAYKLVNQDGWHTLFCENHDQPRSITRFCDDSDEHRVAGTKLLSIMQTSLPGTLYVYQGEELGMRNVPKSWALEEYIDIESVSYIKNVCSQFAEGSPERKEAKNLLRLKARDNARTPMQWDSTSNGGFCPAGVKPWMRVNDDYTIVNAALQTSAGRANDRTMLLSPYRFWQRSIETRKKYKDLLVYGDLEIIDGTHPNVFAYKRISESKHSVTILNFSKDEVKFTFPDGQGVTCWALGSYDALSMEKPKSGVIQLLPWEGLLGIA</t>
  </si>
  <si>
    <t>MGSNLIHHPDGWVGTTPWWKDAVFYQVYPASFKDSNGDGWGDIPGLISKIDYLHRLGVDVVWLSPMFESPQQDMGYDISDYQAVHQRYGTLEDVDRLIEACHSRGMKLILDLVVNHTSDQHPWFKESRSSKTSPKRDWYIWKPPRYDGEGNRIPPTNWRGYFAGPTWTWDEGTQEYYLNLYGPFQPDLNWENPECRAAVYDEAMRFWLDRGVDGFRIDTVNKYSKRTDFPDAPVTCPGVAHQPAPEMWCNGPRIHEFIREMRTRVLAPYGAVSVGELSNTPRPEQVLPYVSAAAGELDMAFEFSTIRLGTGDLFHGKYIYRPFPLSALKRLVETWQTFTEGTDGWHTVFCENHDNGRAVSRFGDDSTPELWEASAKTIALWQATSTGTLFLYQGQEIGMRNMPASWGIEEYKDVESVGFYNEAVATGDQDRVRATLHGLGILARDHSRIPFQWDDSPNAGFTDEGVTPWMRVHDQYRELNAAKQAADPESVLGFYTRILKLRKQYRDLFTHGRFRLLAPDDEALFMYVKEGGADGDGDGDDDKKRRKALVVMNFSSSVQQCPDISGALGCREGEASLLLSTVRSGKSAASDGLGPGLRGSELSPWEGRVYLNFKP</t>
  </si>
  <si>
    <t>MGCIPLDLQTDASNRLYGKLPWWKDAVFYQVYPASFVDSNGDGWGDIPGLVTKLDYLANLGVDCVWLSPVFDSPQADMGYDVSDYQSIYAPYGTVADVDALLAGCHARGMKLILDLVVNHTSVEHSWFKEGRSSRASSKRDWYIWRPARYDPITGGRLPPTNWRGYFAGSTWTWDEQTQEYYLHLYAPEQPDLNWDNEDCRMAIYKDTMNFWLDRGVDGFRIDTVNKYSKRDYVDVPVTDPSSYTQPAPDMWCNGPCIHEYIREMAAETLHRYPGAVSVGELSNMTKGPSQVLEYVSASRSELDMVFEFSAIRLGTGDGFGAKYIYTPFPLSHLKRITETWQAFIEGTDGWTTAFVENHDNGRAVSRFGDDRSPEAWRASARCIALWQATLTGTLFLYQGQEIGMTNMPENWDIDEYKDVESQGFYKEAVGSGDVDSIKKTMHGLRILARDHSRLPMRWDGGAPNAGFGQSTDGCKPWMRVVQDAECRGGGAEVSVAAQTGRKESVLEFYRLVLALRKKHRELMVHGSFRLLDPEDEYIFAYVKEASQGVNAKENDRTVKKCVVVLNFSGEAQECVDVAAAMGCGLTDVRLLVDTIVGEPEDGRVISIPALGAWEGRVYVNF</t>
  </si>
  <si>
    <t>MAKSASQIHRAWWKECSVYQIWPASYKDSNDDGIGDIPGIISKLDYIKNIGVDIVWLCPSYKSPQVDMGYDIADYYSIADEYGTVADVEKLIQGCHERGMKLLMDLVVNHTSDQNEWFKQSRSSKDNEYRNWYVWKPARYDEQGNRHPPNNWVSHFQGSAWEWDEHTGEYYLHLYATEQPDLNWEHPPVRKAVHDIMRFWLDKGADGFRMDVINFISKDQRFPDAPVKDPRTPWQWGDKYYANGPRLHEYLQDLGKILKEYDAFSVGEMPFVRDTEEVLRAVRYDRNEINMIFNFEHVDIDHGTYDKFEPGSWKLTDLKAFFETWQKFMYNNDGWNALYWENHDQPRSIDRYAQAKEEFRTEAGKMLATVLALQSGTPFVYQGQEIGMRNVPVEWDMNEYKDIDCLNHWHRLLKHRPDDIEAQKSARQEYQKKSRDNGRTPVQWSSAPNGGFTGPNAKPWMSVNPDYVRFNAEAQVNDPNSIYHYWAAVLGLRKKYLDIFVYGDYDLVDKDSQEVFAYARQFENQKALVLTNWTEKTLEWDATANGVKGIKDVLLNSYESAEAAKERFTGQKWSLRPYEAVVLLVEA</t>
  </si>
  <si>
    <t>MTVPGRLKLWWKHAVIYQIYPASFCDSNGDGIGDLPGITSKLDYIASLGVDVVWICPMYDSPQVDMGYDISNYEDIYPPYGTLQDMETLIREAHARGMKIMLDLVINHTSDLHPWFKESRSSKDNSKRDWYIWRPAKYSPTGERLPPNNWRCKFGGDSVWEWDEQSGEYYLHLFAKEQPDLNWENPATRKALYASAMEFWLERGVDGFRIDTVNMYSKPPGLPDAPELDPGAPYQVADMLYCNGPRMHEFLSEMNQILAKYGAITVGELPSTPDMARVLQYVSAEAKQLDMVFQFDVVNVGFNRPLRYDAKPKDWQLPEFKEAIARTQNLIKGTDAWTTVFLENHDQARSITRFADDSPQHRVASGKMLALLQACLSGTQYIYQGQEIGAINVPEEGYPLENYIDVSSCLYLDFIRQHRNGQGMDKALTSLAHFARDHPRVPMVWDGKAKYGGFSEEAEKAGKEVKEPWMKPHPLAGQIDVASQLDDPHSVLAYWRKAVRFRKEYADLLVYGDYRTLREEDKSIYTFVKEPPSNGSAKAVVAFNFTGEERNWEKPTIEELEIEEGADVKFVPIMSSYDGKIDEGALRPYEGRVYIASW</t>
  </si>
  <si>
    <t>MLKHSRVGIGLLGASKMSVGKSHTDRQWWKEAVVYQIYPASFNDTNNDGRGDVNVDVVWLSPIYDSPQVDNGYDIADYKKIYPPYGTLEDVDRLIQELGRRGMKLVMDLVVNHTSDQHPWFLESRLSKSNPKRDWYIWRKPKYDVEGKPGPPNNWNQILGEAHSAWIFDETTQEYYFAAFTPQQPDLNWENPDVRAAVYDILRFWLDRGVAGFRMDVINLISKDQSFPDAEVVIPGQPYQPATQHFANGPRLHEFLGEMRREALDKYDQMTVGEMPFIYDDKEFLKIVHQKDGFLNMVFHFELVDIDSERGDVPGDARMSVGNWDVSDLRQIISRWQRIMIDGGGWNSLYCENHDQPRSVSHYCDDSDEYREYGSKLLAMMETTLSGTLFVYQGEELGMRNVPFEWEPEEYKDIEVNEMYPNDQEKLQKARRALRAKARDNGRTPMQWDSSPNGGFCPEEVTPWMRVNDDYPVVNAAAQTKPEATSSVYHFWQRLVTLRKENAGALVHGGFELIDETNPDVFSYVRVADSGEKWVVVLNFTGHSATWESPKWGLQWVAGNYADGLDKVQSGGTDLVHLRPWEGLIARQPCN</t>
  </si>
  <si>
    <t>Ang_5201</t>
  </si>
  <si>
    <t>Ao_9641</t>
  </si>
  <si>
    <t>Ao_11238</t>
  </si>
  <si>
    <t>And_2674</t>
  </si>
  <si>
    <t>Pb_11880</t>
  </si>
  <si>
    <t>Ps_4550</t>
  </si>
  <si>
    <t>Ps_10838</t>
  </si>
  <si>
    <t>Ps_1609</t>
  </si>
  <si>
    <t>Po_4133</t>
  </si>
  <si>
    <t>Fo_228691</t>
  </si>
  <si>
    <t>Fg_10521</t>
  </si>
  <si>
    <t>Fg_12328</t>
  </si>
  <si>
    <t>Tr_113903</t>
  </si>
  <si>
    <t>Th_103631</t>
  </si>
  <si>
    <t>Pa_202869</t>
  </si>
  <si>
    <t>Mt_2303089</t>
  </si>
  <si>
    <t>Mo_5392</t>
  </si>
  <si>
    <t>N</t>
  </si>
  <si>
    <t>Y</t>
  </si>
  <si>
    <t>MKLFSISLSVFLATSALAVPLSIIDKRAGVTTLSKRAAADDWKSRSIYQIVTDRFARSDGSTSGCGDLSNYCGGDYKGIQNQLDYIAGMGFDAIWISPIPENTDGGYHGYWAKNFEALNTNFGSADDLKALVTAAHGKGMYVMLDVVANHAGPTSGGDYSGFTFDSASNYHAQCDIDYENQTSIEQCWVADNLPDINTEDDTIVSKLHSIVSDWVTTYDFDGIRIDTVKHIRKDFWSGYEEAAGVFATGEVFDGDAAYVGPYQDQLSSLINYPLYYAIRDVFTAGSGFSRISDMLSSINSNFKDPSVLTTFVDNQDNARFLSVKSDTSLYKNALAFTILTEGIPVVYYGTEQGFKGGNDPNNREVLWTSNYDTSSDLYKFIKIVNDQVRQKSNKTVKLNVDVGTNTYAFTHGKNLIVVNNYGSGSTASVTVKVGDSIADGTKLVDAVSNITATVSGGSITFSLNNGLPALFVPSS</t>
  </si>
  <si>
    <t>MWVRTALLSLLACVQWGNASPYRADLVDYNINTNQNAQSPLEYSTPQRANYTGSPENWRSVPFYTILLDKFADGDPSNNDYFETMYEWDWRETQLRFGGDLKGLVSKLDYIQGMGMKGIFISGTPFINMLWQADSYSPLDFTVLDPHWGTLADWQSTIDEIHARGMYFMADFTVGTMADLIGFKGHLNESTPFDLDEYDGVWKDPTIIPWDFNEYKDFNIDNTVNNSCVLPTFWSDDGVIQDIGRTTGCRNSDFDQYGDMEAFGVHPDWQRQLAKFASVQDRLREWKPEVMGKLKVFSCLAITALDIDAIRIDKSTQVTVDALAEWASSTRACAAKLGKNNFYIPGEVTGGDTFGAIYFGRGRTPTQKPLGFLPAANLTKDMDQYFLRDAPLNALDGAAFHYSTYRSLSRFLGMDGNLQVAFDVDTNFISAWNEMFVNDDFLNPHSGDVDPRHMFGTSNFDVFRWPSLENGTQRSVLGTFITNLIMPGIPLYFYGEEQNFYLFDTGASNYLYGRQAMISNKAWQRHGCYSLGSDQYFNMPMGKALLGCHDDWNSLDHFDPTTDSRRIFSQFLSLRTQFSSLQDGFNLVQRGNWTYYIARPGSNNTLTEMGLWSASRAPISGVQVLPGNSDQVWLLYTNENQTKTWSYDCKGSLWISSPYQSGTQVRNLFYPYENYTLSDSGSSYFNDGKAPWYGCLDSFTMDPLGFKALVPSDQWVAPPPMLTRFLPGHDARIPVTKDQTNATTLDITLEYNTPMLCDSITKAITFTMVGGGSAPTLSNAKCSALTNVPAPRIPGVSVSQYQWTATLQDFPDGILQMTITNAQTQAGVSTNVTDHLLLRKGLADNVMVFPESDYDASALSVSGDTYTFTHKALGADKFRYSANFGKNWTTWQDYEATTTLDTSLFKDSGNFWTGDHVMVQYWSDLAKSASVVVHADHNYNTPRRVPQLLARGPFNEWGFDRGITADMTHKDDGTWELEIMASWPTYVQLNVFGYDNYYYGDSDGDGVLDRLPPNTAAPNYLNLSAPPKPHLAWALVVDDATMTWSLEPRGESIIGAITYALLLSIPLITGALAVVIFMWSFYGIKYNQWGVKPNKDHSSYFPILGSLGNKSTTNVKDATPFSEKVFGHHKHQDIIGWPEDKDKRRTVLIATLEYEIIDWKLKVKIGGLGVMSSLMGKAMTDVDLIWVIPKVKDLEYPPGDPADPIEVIIFGEPYLIEVEYHVLDNITYVILDSPVFRAQTKADPYPARMDDLSSAIFYSTWNQAIAATVRRFPHIDIYHVNDYHGALAPIYLLPKVLPVCLSLHNAEFQGLWPLRTKEEMKEVCSAFNISKEHCTKYVQFGNTFNLLHAAASFISVHQKSIGVAGVSDKYGKRSWARYPALWTLKHVDSLPNPDPTDIAALDENPIAVRNIQIDDAAEAERPEHKRQAQEWAGLKQDPDADLFVFVGRWSKQKGVDLIADVMPSLLDKRPSIQLITVGPVIDLYGRFAAEKLARLMEMYPDRVYSKPEFTALPPYLFSGADFALIPSRDEPFGLVAVEFGRKGALGVGSRLGGLGLMPGWWFPVESTSTEHMMSQLTKTIKMALKSTEEERAMLRARSAVQRFPVVEWRQRTEDFHRRSIGMSRSIAGPNAWRPSDAAFNPSGHNLHETTDWNPEFQAYPSQPDWDSRSMVESPRVSTPGSPGQWSVDTYTPGTHEPHLAAPRLLPDGRRGSVSTDISDNEGDYFATTPSPGGGTPGETRQDFGNFLERANKTIAKDQKHAPDPFLDPAPSRPFGAHSRVSSVESIASIVDEKQNSPLNKAIASFTDSDGGVAQDFVQRLQVLNAHNSKHELSIEKFLMKSEEAFFDKVKKDKLSSAASVRSSQRDSVWGTPAPSTFDHSRPSSPSTFSPSVGINGEYSGPLPNGQDVVVMTGLQIALSREVFGWPLYTIIIAVGQMLAATSFQITLLGGQASQTNLQLYVLGGVFLASSIVWYFLFRMKPSVYVLSAPWVFFGIAFLLIGLPSVVHQLHDAHVALASAATWAYAIASAAAFCFFGLNFGEEAGAATEVWMMRACIVQGSQQVWVAALWYWGYNLDTVAADNISPWWICLIVWPLAVMSFLFAYLMLYGLPDYYRQTPPKVPNFFHTLFRRKIVLWFLGSEILRDYWLSGPYGRNWSFLWNVPIVKWQIALLVVAFFIGVWGLMMGILTWLSKVHTWLLPVFAVGLGAPRWCQMLWGTSSLALYIPWAGHAGPYLGVCLWLWLGVLDAVQGVGLGMILLQTLSRLHVCATLALAQIIGSICVMVARATAPNRVGPESVFPDAAQWDFEDGLKGSPLASAPFWIALICQIIIVIGYFWFYRKEQLARP</t>
  </si>
  <si>
    <t>MPKALKKAKAALTSMKIPKPDLSRSNGSSPVTPKTPKTPADEGLEFFESVGKGDQPIHVYELRLDPDGGPNKDRAYMRLPPAYTPYVVRVTLDAGTPASRNGVFKTNFPLDGGRFERDRFAERRLPTDFSAPIQIDLPISHAGAFIYWIEYDGDIAGARVKGREGYFNIDPILKTKARSPIVSDGKVAQDGSAIQQDYINIPMDGLSILTLVSKWMGPISSWREHFAETSARGYNMIHWTPLQERGESDSPYSIRNQLVYEPSMFSGGKADLGSDGGQAKLEEILKVAREEYGLLNLTDVVLNHTANDSPWLVDHPEAGFSPANTPHLTPALELDTAMLEFSGGLQAAGLPTTISSEQDVTMLVNAFDAYLKERTLWQYYVFDVTRERKVIKEALDRKDVVEWSGPDVALKTVVELANIIRESGQIQGYKKLEKRLGTNVPGPVAAGFVKAAFVNLGEDSESLADAWVRVVDVLNVPLYEEWTEDTKVALDNIRNRLKYTRLDPHGPKLGAITPQLPLVEPYFTRLKKSDPETYSLANNGWIWNADPLSNFALWPSKAYLRREVIVWGDCVKLRYGEGPSSNPWLWEFMTKYVTSLAETFEGFRIDNCHSTPLHVGINLLDAARAANPNLYVCAELFTGSEEMDTMFVSRLGINSLIREAGNAWDPKEFSRLLYRHGLGKPLGSMDGACMTSKAELPPPTGKGPTRDCIVIPHNGSVPHALFYDLTHDNESYLDKRSAEDALSTGALVTFSFCAIGSVKGFDDLYPKLLNLVGEKRKYEVTNLGENSGIAKAKRLLNALHTEFALEGYEEGHVHQENDYIVLHRVQPSTQKGYILVVHTAFHKGSKDRGYITPIKLRSTKAKFIYGAHIDISSYDIEKDPSTLRGLPGKLVDMPEVVAPQGLDGEGPFTEIVVPDYFPPGSFMVLETQLQGIDSDLDVFCSQGAEAAFGDLNLVDLNVILHRAEGEERDATGGVIGAYAIPGLGSLVYCGLEGWMHPLRHIMRYNDLGHPLCGHLREGTWAFDYIHDRLLKQVDVFPALAQPAKWLKERLERVKATVPPFLRPKYFAIVISEAYKAARRAAIEQSSNFVVSGHDLTHNLALCSVQMYGQIKSASLDPGKPTPSLAAGLPHFTTGWARCWGRDVFISLRGLFLTTGNFDGAKTHILAFASTLKHGLIPNLLDSLRTPRYNSRDSPWWMLQNIQDYANSAPDGLSILSESVKRRFPKDDTWVAWDDPAAYAYSSTIAEVTQEILQRHADGIHFREYNAGPNLDMQMKDEGFNIDIQVDWTTGLISGGNRYNCGTWMDKMGESEKAGNKGLPGTPRDGAPVEIIGLLKSTLRWLDQLSRAGKFPFKGVDAEIDGKKRLVTYKEWNDLLQSSFEKCYYVPTDPSEDTKYNINSSLVNRRGIYKDVYGSGAGREWSDYQFRPNFPIAMTVAPELFDPEHALGALKLADQYLRGPLGMKTLDAIDLQYRPYYDNANDGTDAAIAKGWNYHNGPEWGWPLGYFLRAYLHFDTKFGAGKTDNIETLHHLHRILLKPREHIQKDPWAGIPELTNKDGAYCADSCNTQAWSASCLLDFLEEVHKLSAKSA</t>
  </si>
  <si>
    <t>MRLSPNGGDDNALVFQFFTWDCSHPQMSWWRHFESEVPNLAALGVTQVWLPPPNKAMRKEGQGYDAYDLWDLGEFYQKGTIATRWGTKEELVRAVAAAKAHGIDVLIDAILNHKLGADRPEKFTAVAVDPNNRLKDIAPEREMEGWTAFDFLGRGDKYSSFKWTHQHFTGLDWDHRTRTKGVFRITGPGHQGWSRWVDTELGNYDYLLGIDIDHRHPDVRNDIFTWGSWVLETTGGAGFRFDAIKHMDRRFLLQFIKHVRETSDRPDLFSVAEYWSGNIDLIKPYIRAFEGLVTFFDVPLHYNLHDASKAGSRYDLRKILDRTVLKYRPGDAVTFVDNHDTQIGQTLESWVGSAFKLQAYALILLYGDGHPCVFYGDTYPNQECYDERVAQGVRQLMDVRRKFAYGSRADYFQEANCVGFARRGDVRRGDARGSCAVLISNADRPSEQESDDTDAEPTEVPVHTIRMDMTLVNVDVQYRSLFEPKDQIVRVDAHGWATFTCPHGGLQVWVRDDVQS</t>
  </si>
  <si>
    <t>MLRLALLTSLLATSAFAASADEWRNRTIYQVITDRFATSDGSSPSCDTSQRQYCGGTWKGLVGKLDYIQNMGFDAVWISPVVANVEGNTTYGEAFHGYWTQDINSLNSHFGTADDLKSLSTALHNRGMYLMVDVVVNHMVGTADPPNFSAFQPFSSQSDFHSECFVSNYDNQTEVEQCWLGDKNVPLVDINTEDNDVVTTMNNWISTLVSNYSVDGVRIDTVKHVRKDFWPDFAKSAGVFTIGEVLNNETSYVSAYTQVIDAVLDYPSWFPLVAAFQTSNGNLSALAATVQQAQSSYKDGEFMTGAFLENHDQPRFQSLTQDSALIKNAMTWPFVQDAIPILYYGQEQSYAGGADPANREALWLSGYVEDKPLVTHVKTLNAARKAAIAANSSFLTTAVKFPSSGSDSTMAILKPPMLALLSNGGSSSTPKWTVSDAGFQANEELVDVLTCTKMNADSNGGVTVQGSGGSPQVLIPTSALSTAGTTCSSLATVTQTSSARGWVDGAADSLPVLAALVLAVWAAQSSLVL</t>
  </si>
  <si>
    <t>MQHFLSLLLAVSLLTTTYAATADEWRKRSIYQIITDRYALPEGADLTACDPAKQAFCGGTWNTIKNNLDYIQDAGFTAIWISPVSQNYEGPRTPYGDPYHGYWISDASKLNSRFGTADDLKALSDELHARGMFLMVDVVVNNVMALDTDPDLSTYMFQDKSQYHSYCPIQWGNTTSEQNCWLGDTKVTLPDVNTQDPTVVTAYTAWIKALVQQFNIDGLRIDAAKHVNMDFWPKFCEAAGVYCIGEVFDADAGQALQWQGEQALDAILNYPMYNALVQAFTIPGPQNMSAVTDMIAQIKQKSSDPTLLGNFLEDQDVPRWASLSVDPQSLWNAMIFNFMSDGIPIVYYGQEQGFNGNADPMNREPLWPSNYANTTTLQLVTKLNTLRNFLINSTTDWVTNQVQVLSQTNDGIAFMKGDVITVLTNIGSPPQNVSISAHTPYDNSVSTTDILTCRQYAVGSNGSIEVEYSKGGVPVILVPDTKLDNSGLCGHVQASVVSQKGAQGTVNGDANGALSTTPLAFAVGLVTFAAALLTAAL</t>
  </si>
  <si>
    <t>MSKWIKLAALTALGVFFTAADARPAPFDAGADAHSLHTRAPTGSKDVIIQMFEWTWDSVASECTNFIGPAGYGFVQVSPPQETIQGDQWWTDYQPVSYILTSKRGSRTSFANMITTCHAAGVGVIVDTIWNHMAGVDSGTGIAGSSFTHYVYPGIYQNQDFHHCGLEPGDDIVNYDNAVEVQTCELVNLADLATDTEYVRGRLAQYGNDLLSLGADGLRLDASKHIPVGDIANILSRLNRTVYITQEVIFGSGEPITPNQYTGNGDVQEFRYTSALKDAFSGSGISSLQDFENRGWVPGTGANVFVVNHDTERNGNSLNNNSPSNTYVTAMIFSLAHPYGTPSILSSYTGFTNTDLGAPNGGTGTCSGSGGTNGWLCQHRWTAVAGMVGFRNQVGSAALNNWVAPQSQQIAFGRGSLGFVAINNADSAWTSTFTTSLPDGTYCDVVSGQTSGTTCTGSSFTVSSGSLSATVPARSAIAVHTGQLGTGSGSGTGSGGSTTPSGSVTVNFAETATTTFGENIFLVGSIAQLGTWNTANAIALSSASYPTWTVSVSIPAGTTFQYKFIRKETDGSVVWESDPNRQATAPASGTSTLSGSWR</t>
  </si>
  <si>
    <t>MPTAPLDPKAILAVDPWLEHNVDHIVHRHDLFRKWKDTIDEIEGGYDKFTKGYDKYGLNVAPDGTVTYREWAPNAKEAVLIGEFNNWNRISHPMVKDQYGVWEIVLPPKEPGVCAIPHDSKIKISMILPTGARIERIPAWIRRVTQDLSVSPVYDARFWNPPADQVYKFKNPRPPQPKSIRIYEAHVGISTSELRVGTYKEFTQNILPRIRDLGYNTIQLMAVMEHAYYASFGYQVTSFFAASSRYGSPEELKELIDTAHGMGITVLLDIVHSHACKNVLDGLNLFDGTDHLYFHEGARGRHELWDSRLFNYGHHEVLRFLMSNLRYWLEEFHFDGFRFDGVTSMMYHHHGIGAGFSGGYHEYFGAAADLEAIVYLMLANDAMHELYPHTITIAEDVSGMPLLCVPVSKGGIGFDYRLSMAIPDMWIKLLKHKTDDEWEMGNIVHTLTNRRYGERSIAYAESHDQALVGDKTLAFWLMDKEMYTHMSDLSEYTPVIARGIALHKMIRLLVHSLGGEGYLNFEGNEFGHPEWLDFPREGNNNSFQHARRQWNLTDDPLLRYKYMNEFDKAINHTEERYGWLHAEPAYVSLKHEGDKMIVYERAGLLFVFNFHPSQSFTDYRVGVEEPGEYTVVLSSDEKRFGGFENVLPGGSYLTTALEWNGRKNFTQVSGASGGEPNNEGFLRAHAVQVYVPSRTCIVLAKK</t>
  </si>
  <si>
    <t>MSKSNRKPRSTIKIPNGGNIMRTPSSSSTSPTTPKTPKTPKTPKTPADEGIDFFEAAFKQGEKPIQVYELQLEPDGGPSKERAYMRLPPATTPYVLRVSLEAGTSASKNGVFKTNFPLDGGTFARDRFAERKLPTDFSKPIQIDLPISHAGAFVYWVEYDGAEPGSRVKGREGYFNIDPILRIKARSSILSSKGTISEKGGAVKSDYVNLPLDGLSILTLVSKWMGPMSAWREYLAESSARGYTMIHWTPLQERGESDSPYSVRNQLAYDPSMFPGGKKDLGSDGGKSKLEEMLKIARDEYGLLSLTDVVLNHTANDSPWLLEHPEAGYSPVNTPHLTPALELDDAMVQFSSTLSSRGLPTSVASQQDVDALAGGFQEYLKELNLWQYYVLNVDAERASVKRALDEGKVAVWDGPPIAHKDVAELAEIMRSSGKVHGLRKLEKKFGTFVDGPVAVGFVKAAFVDLGDDSDALADAWVRVVDVVNVPLYQEWEEDTKVALDNVKNRLKYTRLDEHGPRLGPISEKLPLVETYFTRVKSNDPAKYSLANNGWIWNANPLENFALPPSKAYLRREVIVWGDCVKLRYGDGPSANPWLWEHMTRYVTSLAGTFSGFRIDNCHSTPLHVGVALLDSARVVNPDLYVCAELFTGSEEMDKVFVSRLGLNSLVREAGNAWDPKEFSRLLYRHGLGKPLGSMDSACVTSKEELPPPTGKGPTRPCVVIPHNGSAPHALFYDLTHDNETYLDKRSAEDALSTGALITFSYCAIGSVKGFDDLYPKLLNLVGEKRKYEATGLGERSGIAKAKRLLNALHTEMALGGFEEGHVHQENDYIVMHRVQPSSQKGYLLVAHTAFSKGSKDRGWINPIKLRGTKAKFVYGAHIDIPSYDIDKNPNTLRGLPGKLVEMPEVVVSQSLDAEGPYAEVIVPEYFPPGSIMVFKTHLHDLDLTLDTFCGSGAEEAFGDLNLVDLNVVLHRADGEERDATGGEIGTYAIPGVGNLVYCGLEGWMYPLRHIMRYNDLGHPLCGHLREGTWALDYVYSRLSRQVGTFPHLEKPAQWFADRFGKIKQCVPPFLRPKYFAIVISEAYKVSRRLAIEQCSEFVSSGHSFTQDLALCSIQMHGMVQSASLDPGRPTPSLAAGLPHFTAGWARCWGRDVFISLRGLFLTTGNFTGAKAHILAFASTLKHGLIPNLLDSVRSPRYNSRDSPWWMLQNIQDYVQSAPDGLALLSEPVKRRFPKDDTWVPWDDPKAYSYSSTISEIIQEILQRHADGIHFREYNAGPNLDMQMSDEGFNIDIQVDWETGIIFGGNQYNCGTWMDKMGESTKAGTKGRPGSPRDGAPVEIIGLLKSTLRWLDQLSTAGKFPFKGVEAEVDGKRRLVTYKEWGNLLQTSFEACYYVPSDPADDAKYNVNPSIVNRRGIYKDVYGSGSGREWSDYQFRPNFPIAMTVAPELFDPEHALQALKLADEVLKAPLGMKTLDPIDLQYRPYYDNSNDGTDPAIAKGLNYHNGPEWGWPLGYFLRAYLYFDSRVGAGKEDITKTLHHLHGSILTTRRHVVNDPWAGLPELTNKDGELCPDSCNTQAWSASTMLDFLEEVHKLSKAAA</t>
  </si>
  <si>
    <t>MRVRTALLSLLALAHWGSASPYREDLVEFNINTNKTATSVLDYSYPQRSNYTASPENWRALPFYTILLDKFADGDPSNNDFFESMYEWDWRETQLRAGGDLKGMLSKLDYLQGMGVRGIYISGTPWLNMIWEADSYSPLDFSVVDPHYGNLEDWQNALDEIHSRGMYVVLDFTVGTMSNLVGFQGYQNVSAPFNIHEYDAVWLDPQYQPWGFEHYVDFSFNNTYNTSCEMPTFWGDDGTIVDIDWNGGCYASEFDQYGDMEAFGVHPDWQRQLSKFASVQDRLREWNPDVMAKLQKFACMAITAFDFDGIRIDKSTQMSVQGLVDWTQATRDCAYNLGKENFLIMGEVTGGDYFGALYYGRGRTPTERPPGFLQAANLTNAENQYFIREQNQNGLDGAAFHYSIYRSLTRFLGMDGNLEDAYDLSGNFVSAWNEMFVNDDLLNAFTGKIDPRHMFGTSNFDIFRWPSLENGTARSVLGTFITNLVMPGIALLYYGEEQNLYLYDNTANNYLYGRQAMFSNKAWQRHGCYTLGSQQYYNIPMGRSLIGCQDDWNALDHFDPTSDTRRLFAQYLHLRTVYNALQDGWDLVQRGNWTYYIERPGSNGTATEMGLWSASRSVLQGIQTLAGNNTDEIWLLYANNNVTQTWQYDCMKDLWISSPYTSGTTVRNLFYPYEEYTLEQSGQSYYNNSVAPWFGCLNNVTMPPFGFKALVPADQWVPPPPAITRFLPGHDARITSSDNDTTLDITLEFNLEMNCEGVTGAITMNMSSAGNITVPTIDKTTVKCGAVTEPQPSEVQGVSLSSWSWSATVTGVPDGILEITVTNPQTNDGTASTNSTDHLLIRKGKANNVMVFPDSDYDTDGLQYSNGQYKYVHRAYGADMFRYSWNFAQNWSSWQSWEDESTIAADVFDNSDNWWKGQHIMVQYWSYLAQTSSVVVHADHDYSIPRRVPQFLVRGVYNQWGIDKGLPYQMTQNSKGLWELEIMDTWPSYVQLNVFGFDNYFYGDVDGDGVLDRLPPNTLSPNYLNMSAPPHPHLAWNLVVDDANLTWWLEPVGESLVGAICFALLLAIPFITGALAVAVFMWSFYGIKYNKWGVKPNKDHSNYFPIIGHLGNRSKSNLHEPHTPLTEKMFGHKHNAEIIGWPEDKNKRRKVLIATLEYEIIDWKLKVKIGGLGVMSSLMGKAMTDVDLVWVIPKVKDLEYPAGEPAEPIEVIIFGEPYLIEVETHVLDNITYVILDSPVFRAQTKADPYPARMDDLSSAIFYSTWNQAIAATVRRNPDIDIYHVNDYHGALAPIYLLPKVVPVCLSLHNAEFQGLWPLRTKEEMKEVCSAFNISKEHCTKYVQFGNTFNLLHAAASFISVHQKSIGVAGVSDKYGKRSWARYPALWTLKHVDSLPNPDPTDIAALDENPVSVRDIQIDQVAEAERPEHKRQAQEWAGIKQDPNADLFVFVGRWSKQKGVDLIADVMPSLLEKRPSIQLITVGPVIDLYGRFAAEKLARLMELYPDRVYSKPEFTALPPYLFSGADFALIPSRDEPFGLVAVEFGRKGALGVGSRLGGLGLMPGWWFPVESTSAEHMMSQLTKTVKMALKSTEEERAMLRARSAVQRFPVVEWRQRMEDFHKRSIQMSRNVAGSNAWRPSDAQTFNMGHAISETDDWDPEHQAYPTQPEWDARSVNDSPGPASPAMPGSPGQWSQETLTPGGGDGHLAAPALRLIQDSRRGSFSTDISENEGDYFSQPSGNAETSQDFGNFLERANRTIARDQRHVPDPFLDAAAPNRPFGAHSRISSVESIASIVDEKQNSPLNKAIASFTDADGGVAQEFAQKLQMLNSHNSKGELSIEKFLTKSEEAFFDKVKRDRLSSAASIRSSRRDSIWGTPAPSTLDHSRPSSPSALSFGDGMPSMDGYSGPLPNGNDIVIMSGLQIAMSRELFGWPLYTIVIALGQMLSATSFQITLLSGSNTQSNLQLYVLGGVFLAASAVWYPLFRLKPSVYGLSAPWLFFGLAFFLIGLPSVTSSLHSAHYALSSAATWAYAVASAAAFIFFGLNFGEEAGAATETWTMRACLVQGSQQIWVAALWYWGYELNTASSGNMGPWWIVLIVWPLSVISFVFAYLMLYGLPDYYRQSPPKVPHFLRTLFRRKIVLWFLGSEILRDYWLSGPYGRNWSFLWNVDIPKWQILLLVIGFFIGVWAILMLGLTQLSKTHTWLLPVFAVGLGAPRWCQMMWGTSSLALYIPWAGSAGPYLGISLWLWLGVLDAIQGVGLGMILLQTLSRLHVCATLAFAQIIGSICVMVARATAPDTIGPESVFPDAASWSFSDGLKGSPMASAPFWVALICQLVIVIGYFWFYRKEQLARP</t>
  </si>
  <si>
    <t>MLRQLLPALLTALPAFSASAADWQQRSIYQLVTDRFATTNGSYPSCDTEDRVYCGGTWQGVIRQLDYIQNMGFDAIWISPIVANLEGSTGDGESYHGYWTVDQNSLNSHFGNESDLLELSSQLHSRGMYLMLDVVVNHMAADTLPPDYVLFAPFNAESDFHTFCWITNYNNQTNVEQCWLGDDNVPLADCDTESDYVIDFFYKWIGDLVANYSADGLRIDTVKHVRSDFWPGFAEAAGVFTIGEVLDGDVDYVSTYTEVLDAVLDYPTYYQLFYAFESTSGSLSNLVSWVQQSQSTYKNGEFMTGSFLENQDNPRFQSVQTDQALVSNAISWPFIQDGIPILYYGQEQGYTGSNDPYNREALWLSGYVEDKPLVKLVRTLNAARKAAIAASSDYLSTVLTFPSVTSSTLAVYKQPMLALLTNGGSSSTPSWSVSSTDYSNGEELINVLTCDTLTAGSNGAVSVTGSEGMPQILLPTSVFNVTYCNELLSTY</t>
  </si>
  <si>
    <t>MQRLVRIIWAFYVPWIVGAATAEQWRSRSIYQIITDRYALPSNAESTKCNTGNQTWCGGTWNAIRENLDYVQNAGFTAIWISPVSQNYEGPRTAYGDAYHGYWIADATKLNDRFGSADDLKALSAELHKRGMYLMVDVVVNNVMATSTTPDLSPYMFKEQSQYHPYCPIQWGNTTSEQDCWLGDTNVTLPDLDTQNPSVVSGYSLWIKELVEEYQIDGLRIDGEHFMTRIPRHVNTDFWPIFCGAAGVFCIGEVFDGNITQAAQYQGPNALDSILNYPMYGVLVDAFAIPGARNVSAVADTIAQSRKLFKDPGLLGNFLEDQDVPRWANFSVDPQTLYNAMVFTFMSDGIPIVYYGQEQGFNGSGDPWNREPLWPSGYANSSIYQLVTSLNKFRNFLIAGNTGWLHSPAQVLTTSPYGLGLMKGDVVSILTTIGSPPQNVSLAVYTPFREESATTDILTCKQYAVGSNGTIVVSYEKGGRPTILIPDKLLANSGFCGYEPQVAVFTGNAALSGAVGRSMRSGITTEFALLFLIGICTFLAM</t>
  </si>
  <si>
    <t>MIYVLCRLLLACFLSLPVFAASAQDWQKRSIYQLVTDRFATSDGTSPACDTSKREYCNGTWQGVIGKLDYIQNMGFDAIWISPVVANIEETTADGQAYHGYWTEDQNSLNPHFGTSDDLKLLSTTLHERSMYLMIDVVVNHMAATALPPNLNYSAFAPANFSKSSDFHPFCWITDYSNQTNVEQCWLGDSNVPLADVDTEDPSIVTFLNGWIHDLVQVYGADGIRIDTVKHIRKDFWPNFTASAAVWSIGEVLDGDVQYVSQYTEVLDAVLDYPAFYPLTAAFGNTSGDLSALAQTVQKEQSAYRLGTSMTGSFLENQDNPRFQSFQTDQALVLNAMTWPFVQDGVPILYYGQEQGYTGANDPYNREALWLSGYEEDKPLVIHVRMLNAARKAAVASSGNFLSTQLTFLTTTKNALAVSKPPMLALLSNGGSSSNPSWSVPNAGYKSGETLIDAVSCNTLKADKQGGVSAQSFNGTPKVNSLLYRPIGPCSHSFRTSHSLL</t>
  </si>
  <si>
    <t>MDQIYWFIDWIWTHVKGYPPPALDGMRLGPPERTHNALMVQFFTWDCRHPHMSWWLHFESEVPRLAELGVTQVWLPPPNKAMTKDGQGYDAYDLWDLGEFNQKGTTATRWGTKDELAHAIATARTHGIDVLIDAVMNHKLGGDRVETFMAIPVDPQNRLRDLTPPREIEGWTAFDFPGRKGKYSTLRWTHENFSGLDWDQKKRMKGVYRITGESHRGWSRFVDSELGNYDYLLGVDIDHRHPEVREDLFAWGQWVLQSTGAIGFRLDAIKHIDRYFLLDFLKHVRKVTGKEDLFVVAEYWSPNLKLIKPYIYAFQGLVTFFDVPLHHKFYDASKARSHFDLRTLFDDTVLSFRPGDAITFVDNHEWQVGQSLESWVGANFKLQAYTLILLRGDGHPCVFYGDLYPNMECYDARIAQGVQRLMEVRKNFAYGPRVDYFQSQNCIAFVRMGDHTHDGCAVIVSNADPTEP</t>
  </si>
  <si>
    <t>MPTTPIDAKTVLDVDPWLEPNAPSIVHRHNAFRKWRDTIEQNEGGYDSFTKGYLKFGLHVRDDGELVYREWAPNAKEAALIGDFNNWNRTSHPMVKDSFGVWEITIPPKEPGVCAIPHDSKIKISMITPSGERIERLPVWIKRVTQDLSVSPVYDARFWNPPQSERYQFKNARPPQPRSVRIYEAHVGISTNEYRVGTYKEFTAHMLPRIKDLGYNTIQLMAVMEHAYYASFGYQVTNFFAASSRYGTPEDLKELIDTAHGMGITVLLDIVHSHACKNVLDGLNQFDGTDHQYFHEGGKGRHELWDSRLFNYGHYEVLRFLMSNLRFWMEEYQFDGFRFDGVTSMMYVHHGIGTGFSGGYHEYFGDNADIEAIVYLMLANDAMHELFPSCITIAEDVSGMPLLCAPVSKGGVGFDYRLSMAIPDMWIKLLKHKSDDEWEMGNIVHTLTNRRYKEKSIAYAESHDQALVGDKTLAFWLMDKEMYTNMSDITEYTPVIARGIALHKMIRLLVHSLGGEGYLNFEGNEFGHPEWLDFPREGNGNSFHYARRQWNVVDDPLLRYKYLNEFDKAMNHTEEKYGWLAAEPAYVSLKHEVDKVVVFERAGLLFVFNFHPSQSFTDYRVGVEEPGEYHVVLSSDEKRFGGFENVLPGGQYFTTPMEWNGRKNWLQIYIPTRTCIVLGKN</t>
  </si>
  <si>
    <t>MRLPPAYTPYVLRVSLDAGTPASRNGVFKTNFPLDGGRFERDRFAERKLPTDFSSPIQVNLPISHAGAFVYWVEYDGDTPGSRVKGREGYFNIDPILRVKARTPIVSEGAIVVDGSAVKSDYVNLPLDGLSVLTLVSKWMGPTSGWNEYFAETSARGYNMIHWTPLQERGESDSPYSIRNQLVYEPSMFPDKHLGKDGGKTKLEDILKVAREEYGLLSLTDVVLNHTANDSPWLLEHPEAGYSPSNTPHLTPALELDTALLEFSATLESRGLPTVVTSEKDITQILEGFENYLKELNIWQYYVFDVKRERSDVKEALEKQDVLAWDGVDIANKTVVELAEILRSSGRIEGHRKLEKRFGTHVPGPTAAGFVKAAFVNLQDSDALADAWIRVVDVLNVPLYEEWNEDTKAALVQIGNRVKYTRLEEHGPKLGPITKANPIAEPYFTRLKDTEPEIYSVANNGWIWNADPLANFALWPSKAYLRREVIVWSDCVKLRYGDGPSSNPWLWEYITKYVTDLAATFDGFRIDNCHSTPLHVGVTLLDAARAANPNLYVCAELFTGSEEMDTIFVSRLGINSLIREAGNAWDPKELSRLLYRHGLGKPIGSMDSACMTSKDELPPPTGKGPTRDCIVIPHNGSVPHALFYDLTHDNESYLHKRSAEDALSTGALITFSFSAIGSVKGFDDLYPKLLHLVMEKRKYEVTHIGENSGIARAKRILNALHTEFALNGYEEGHVHQENDYIVLHRVQPQTQKGYLLVAHCAFQKGSKDRGFITPIKLRSTKAKFLYGAHIDFSSYEDTADQTTLRGMAGKLVEMPQVVVPQGMDAEGPYAEIVVPEYFPPGTIMLFETHLQGLDSSLDQFCSSGAEEAFGDLDLVNLNVVLFRAEGEERDATGGEIGTYNVPGIGNLVYSGFEGWMHPLRHIMRYNDLGHPLCGHLREGAWAFDYVHSRLFKQVEVFPNLAKPAKWLKERFDRVKESVPPFLRPKYFAIIISEAYKAARRAAIEQSSNFVVTGHDFTHNLALCSVQMYGEVKSASLDPGKPTPSVAAGLPHFATGWARCWGRDVFISLRGLFLTTGNFAAAKAHILAFASVLKHGLIPNLLDSGRTPRYNSRDSPWWMLQNIQDYALSAPDGLSILGESVKRRFPADDTWVPWDDPHAFAYSSTIAEVIQEIVQRHASGISFREYNAGPNLDMQMKDEGFNIDIHVDWTTGLILGGNRYNCGTWMDKMGESEKAGNKGLPGTPRDGAPVEITGLLKSTLRWLSELSAKGKIPFKGVEAEINGKKRLVTYKEWSDLVQSSFEKCYYVPTDPSEDVKYNVNSQLVNRRGIYKDVYGTPAEREWADYQFRSNFPIAMTVAPELFDEHHALGALKLADQILRGPLGMKTLDPADYQYRPYYDNANDGTDTAVAKGWNYHQGPEWGWPLGYFLRAYLYFDTRVGAGKEDPTVTLHHLHRILLKPREHIQKDPWAGLPELTNKDGELCRDSCNTQAWSASTLLDFLEEVHKFGA</t>
  </si>
  <si>
    <t>MWVRTVLLSLLALAQWGSASPYRADLVDYNINTNQNAQTPTDYSTNKRSSYTKSPPNWRAIPFYTVLMDKFADGDPSNNDYFGTMYEWDWRETQLRFGGDLKGLVSRLDYLQGMGIKGIFISGTPFLNMIWQADSYSPLDFTVLDPHWGTLADWQAAIDEIHSRGMYIMADFTVGTMADLVGFKGFLNESTPFSLNEYDAVWKDPLYTPWGFQEYKDFAVNNAWNDSCQLPTFWGDDGTIQNIGWTTGCRESDFDQYGDMEAFGVHPDWQRQLAKFASVQDRLREWKPEVMAKLKTFSCMAITALDIDAIRIDKSTQVTVDALAEWASSTRACAAALNKTNFYIPGEVTGGDTFGSLYYGRGRTPTQRPSGFLQAANTTADMDQFFMRDKPLNALDGAAFHYSTYRSLTRFLGMDGNLQVAFDVDTNFITAWNEMFVNNDFLNPSSGDVDPRHMFGTSNFDVFRWPSLENGTQRSALGTFITNLVMPGVALYYYGEEQNFYLYDTTASNYLYGRQAMFSNKAWQRHGCYSLGSDQYFNMPMGKTVLGCQDDWNSLDHFDPTTDSRRLFTHFLALRKQFSSLQDGFNLVQRGNWTYFIARPGSNGTLTEMGLWSVSRSPISGVQTLTGNTDQVWMLYSNENTTKTWEYDCHSSLWISSPYQSGQVVRNLFYPYENYTLAQSGSSINNNSQAPWFGCMSSVTMDPFGFKALVPITEWVPPPPMLTKFTPGHDARIQAESGDANATTVQISLEFNLPMDCNSVTNAMTFNMSGNGNAPTIDHNTIKCLTLTDAPAPRIPGTPISQWSWTGNLVNFPDGILEIQVKNAATQTGVSTNVTDHLLLRKGSSKNVMVFPEADYDSSALSVSGGTFTFTHQAFGADMFRYSANFGQNWTEWQQFEATSTLNASLFHDKANFWEGNHVMVQYWSDLAKSATVVVHADHGYSTPRRVPQLLARGPFNQWGFDKGITAQMTQQSSGKWELEIMASWPTYMQINVFGYDNYYYGDIDSDGVLDRLPPNTAAPNYLNISAPPKPHLAWALVVDDQHMTWSLEPRGESIIGAITYALLLSIPLITGALAVVVFMWSFYGIKYNKWGVKPTKDHSNYFPILGSLGNKSSSNVNKEHTPFSEKVFGHHHKNQEVIGWPEDKDKRRCVLIATLEYEIIDWKLKVKIGGLGVMSSLMGKAMTDVDLIWVIPKVKDLEYPPGEPADPIEVVIFGEPYLIEVEYHVLDNITYVILDSPVFRAQTKADPYPARMDDLSSAIFYSTWNQAIAATVRRFPHIDIYHINDYHGALAPIYLLPKVLPVCLSLHNAEFQGLWPLRTKEEMKEVCSAFNISKEHCTKYVQFGNTFNLLHAAASFISVHQKSVGVAGVSDKYGKRSWARYPALWTLKHVDSLPNPDPTDIAALDESPVSVRDIQIDQSAEAERPEHKRQAQEWAGLKQDPNADLFVFVGRWSKQKGVDLIADVMPSLLEKRPSIQLITVGPVIDLYGRFAAEKLARLMEMYPDRVYSKPEFTALPPYLFSGADFALIPSRDEPFGLVAVEFGRKGALGVGSRLGGLGLMPGWWFPVESTSTEHMMSQLTKTIKMALKSTEEERAMLRARSAVQRFPVVEWRQRMEDFHKRSINMSRHVAGPNAWRPSDANFNPTTHAQEPSSWEPEYQAYPSQPDWDSRSIAESHSPRFSLSPASPGSPGQWSQESLTPGGDPHLIAPPRLVPHGRRGSVSTDVSENDGDYFSHNPNSPGETRQDFGNFLERANKTIARDQKHAPDPFLDAAPTRPFGAHSRVSSVESIASIVDEKQNSPLNKAIASFTDSDGGVASEFVQKLQMLNAHNSKHELSIEKYLMKSEEAFFDKVKKDKLSSAASIRSSQRDSVWGTPVASTFDHSRPSSPSNTSFAASGMNLNGEYSGPLPNGNDVVIMTGLQIALSREVFGWPLYTIIIALGQMLAATSFQITLLSGQNSQSNLQLYVLGGVFLASSVVWYTLFRMKPSVYVLSAPWVFFALAFFLIGLPSVTAKLNVAHVALSSAATWAYAVASAAAFCFFGLNFGEEAGAATEVWMLRACVVQGSQQIWVAALWYWGYNLDGVGQDNLAPWWIVLIVWPLAVMSLLFAYLMLYGLPDYYRQTPPKVPNFLRTLFRRKIVLWFLGSEILRDYWLSGPYGRNWSFLWNVPIPKWQIAVLVVAFFIFVWAIMMGILTWLSKTHTWLLPVFAVGLGAPRWCQMLWGTSSLALYIPWAGHAGPYLGISLWLWLGVLDAIQGVGLGLILLQTLSRLHVCATLAFAQVIGSVCVMVARATAPNRIGPESVFPDAAQWDFEDGLKGSPLASAPFWIALICQLVIVIGYFWFYRKEQLARP</t>
  </si>
  <si>
    <t>MFQWNWDSIARECTNFVGPAGYGYVQVNPPQEHIQGDSWWTDYQAVSYQLTSKHGNRDQFANMVQACHAAGVGVIVDTIWNHMSGVDSGNGYAGSSFTKYNYPGIYQDSDFHACRHGIDQWNNATSIQTCQLAGLADLATEKEHVRSRLAQYGNDLLSLNVDGLRIDAAKHMAVGDISNILSRLNKQGKNLYVTQEVVYGAGQPVTPNQYTQMGHVQEFRFKDALTAAFTGSSRLSDLQNLDNRGWVPSAKANVFVANHDTERDTHDLNYNSPSNTYILANIFALAHPYGTPTVLSSYSFSSGDTGAPNGGTGVCSGNGGSNGWLCQHRWQAISGMVGFRNTVGNVDITNWTAPAAQRIAFGRGSLGFVAINNEDSEWWMKFHTSLPDGSYCDVISGKRSSNGKCNGSTITVSQGSFTATVPARGSIAIHAGAKSS</t>
  </si>
  <si>
    <t>MLRFLVLLLFITSVFAATADQWRSRTIYQLLTDRFATTDGHDPHCNATARQYCGGTWKGIINKLDYIQDLGFDAVWISPVVANIEGNTSYGEAYHGYWTRDMTALNPHFGDASDLQALSAELHRRNMLFMVDIVVNHMASASDPPDYNIYQPFSSQSSYHTECFIQDWQNQTNVEQCWLGDTSVPLVDLNTEDDDVVNTLNAWVKDLVTTYSIDGLRVDTVRHIRQDFWPGFADAAGVFILGEVQHPNTSYVADYTHKVDGVLDYPTWYSLVPAFTNTSGNITDLARKVWEAQAQYKTGELLVGSFLENHDNPRLPSFIQDNALIKNAITWPFMNDGIPILYQGQEQTYAGGDDPENREALWLSQYIQQRPLVTHVKILNSARRAAMAYNANFLKTPATLFAVSQKTLAISKPPLLTLLTNVGSSSTPNWNVPDAGYKPGETLVDVLTCNTITVDKNGGVIVAGHAGNPQVLLPASALSPKGTMCSNIATGTGEHQVSSATHNTPGGGDDLRSQIGWAMSLAIPLTLLFLASQTTLFL</t>
  </si>
  <si>
    <t>MQYLFTLLLSLSLLSSAFAASADDWRKRSIYQVIIDRYALPKGADLTKCDPAQQAFCGGTWNTLKDNLDYIQDAGFTAVWISPVSQNYEGPRTPYGDPYHGYWIADASQLNSRFGSADDLKALSDELHRRGMYLMVDVVVNNVMGLKTDLSDLSTYMFKDKSQYHPYCPIQWGNTTSEQNCWLGDTNVTLPDVNTQDPSVVSAYTSWIQALVKEFNIDGLRIDAAKHVNIDFWPQFCGAAGVYCIGEVFDADAGQALQYQGPQALDAILNYPMYNALVSAFAIPGAQNMSALTDMVSQIKSKSKDPTLLGNFLEDQDVPRWASISVDPQSMWNAMTFNFMSDGIPIVYYGQEQGFNGNADPYNREPLWPSGYANTSSYQLIQKLNQLRNFMINTTSDWVTTPMQVLNETPQGIVISKGPVITALTNIGSPPANVTLSAKSGIGESVATTDILTCTQYATGSGGTLDFNYNKGGQPVIVVPDSVLVGSGICGHTLVKTSTGSQAGTSDNGAQGHLSTATASIVSAAAGVLLSLWTAVL</t>
  </si>
  <si>
    <t>MFLGALSDTLIRVWEYVTFWWYYPPALSNMRLKGPARAGDDNALMVQFFTWEANNPEMSWWKHFETGVPNLAAMGVTQVWLPPPNKAMRKQGQGYDAYDLWDLGEFYQKGTIATRWGTKEELVRAVAAANAYGIDVLVDAVLNHKLGGDRPEKFMATPVDPSNRLMEIGPTREIEGWTAFDFHGRAEKYSSLKWTYEHFTGLDWDHKTRTKGVWRISSDKHKGWSEWVDRENGNYDYLLGIDIDHRHPEVRKDLMTWGSWVLQTTGGAGFRLDAIKHMDRRFLLSFIKHVRETLGRQDLFSVAEYWSTDLEAIKPYIRVFEGLVTFFDVPLHYNFHEASKVGSKYDLRKILDNSIMKFRPGDAVTFVDNHDTQIGQTLESWVGVNFKLQAYALILLYGEGHPCVFYGDLYPNEECYDSSIAQGLKRLMEIRKKFAYGARSDYFAYKNCIGFVRKGKPGSGSGHGGCAVLISNADVPEQHGRYGAVLSHTIRMNVGSENAGAKYREYYSPSNPEKVVQIDAGGWGAFSCPPGDLQVWVRRDTPTDDDQ</t>
  </si>
  <si>
    <t>MPTEPIDKQTVLAVDPWLTEHADQIVHRHDLFRKWKQTIDDIEGGYEKFTLGYRKMGINVAEDGTVTYREWAPNAKEAVFIGEFNNWNRISHPMTKDKYGVWEITVPPKDGKCVIPHDSKIKISMIVNSGERIERIPAWIQRVTQDLTVSPVYEARFWNPPLEERYTFKHPRPPAPRSLRIYEAHVGISTTEHRVGTYKEFTQNILPRIKDLGYNTIQLMAVMEHAYYASFGYQVTSFFAASSRYGTPEELKELIDTAHSMGITVLLDIVHSHACKNVLDGINLFDGSDHLYFHEGSRGRHELWDSRLFNYGHHEVLRFLLSNLRFWIEEYHFDGFRFDGVTSMMYHHHGIGTGFSGGYHEYFGPSADLEAIVYLMLANDAMHTLYPGAITIAEDVSGMPLLCVPVSKGGVGFDYRLSMAIPDMWIKLLKHKRDDEWEMGNIVHTLTNRRYGEKSIAYAESHDQALVGDKTLAFWLMDKEMYTNMSDISEYTPVIARGIALHKMIRLLVHSLGGEGYLNFEGNEFGHPEWLDFPRQGNNNSFQYARRQWNIVDDPLLRYKYLNEFDKVMNHTEELYGWLHAPPAYVSLKHEVDKVIVYERAGLLFVFNFHPTNSFTDYRVGVEEPGDYEIVLSSDEKRFGGFENVLPGGTFPTTPLEWNGRKNWTQVYIPSRTCIVLAKK</t>
  </si>
  <si>
    <t>MANWLKLSIFATLGALFTTTEGRPFLASVSTGNSLASRAPSSNKTVIVQMFEWTWDSVASECTNFIGPAGYGFVQVSPPQEHVTGDQWWTDYQPVSYILTSKRGNRDQFSSMISTCHAAGVGVIVDTLWNHMTGSDSGTGVAGSSYTHYNYPGIYQNQDFHHCGLEPGDDIVNYDNRLEVQTCELDNLADLATNTTYVQGRLAEYGNDLLSLGADGFRLDAAKHIAATDLAQILSQLNSKPYITQEVIFGEGEPITPNEYVGNGDVQEFRYTTALKNAFLGGGISSLESFDNLGWVDGSVANVFVTNHDTERNGNSLNNNSPSNTYVTATIFSLAHPYGTPTILSSYDGFTNTDAGAPNGGTGTCSGTGGENGWLCQHRWVAFTGMVGFRNNVGDAEVTNWVSPQSEQIAFGRGALGFVAINNADSDWSATFSTSLPSGSYCDVISGSSSGSTCTGSSFTVSGGSFTATVPARSAIAIHTGQKGTGSSSGSGGSGNVVVNFAENATTTFGENIFVVGSISQLGNWDPASAIALSSASYPVWTASVSIPAGTSFEFKFIRKETDGSTLTTSWR</t>
  </si>
  <si>
    <t>MSPRIMTTTEVYLLPLNDDGSPQVAGEYIYLEPKSDDPVTVRFAIEGTSSVCRNGSLWVNIPEQGREFRRDKFREYKLTPDFNRTLEISIPIYESGVFAFYTTYAELPKLDDDDVPKPSDRHEALKKTPVYYIDVAPRLKLDGRPLPLPALSLFSIISKLMGRFPGDWERHLRGISERGYNMIHFTPLQVRGASNSPYSLYDQLGWDPACFPRGEKDIEDLVESLEQKYSLLSLTDIVLNHTAHNTKWLQEHPEAGYNLVTAPWLQSAYELDTKLLELGGQLEKLGLPVDIKTTEDLLQLMEGIKEHVILPLQLWEYYAINVERDADRIVEAWVGGKAIPPQDGSATLNDFEHLKTAELPQQVEFVKKYALQGTDRLGERFRRRVEPNVAANLLSFAFGRYEGESADTVNTTAAKAKLVEILDAINVPFYEEYDKDLNQILEQLFNRIKYVRMDDHGPKLGPINAANPIIETYFSRLPENETTAKLSPGERALANNGWVWGGNALVDNAGPDSRVYLRREVIVWGDCVKLRYGSRREDSPWLWDHMTEYARMLAKHFAGFRIDNCHSTPIHVAEHILDEARRVRPNLYVVAELFTGSEEMDYVFVKRLGISSLIREAMQAWSTGELSRLVHRHGGRPIGSFEVDDISKSDVNTPSGSKGKSDLTREIIRTIRPSPVHALFMDCTHDNEPPAQKRDARDTLPNAALVNMCSSATGSVMGYDEIYPKLVDLVNEKRLYTSESSRTPTIKIGRGKGGIGSIKKLLNQIHTLMGKDGYNETHIHHEGEYITVHRVHPESRKGYFLIAHTAFPGYGNGRGEFNPVLLTGTRANHLGSWMLEVDDREETVKTVQSDTKFLRGLPSQVVDVPGIKMEYHGQDTTISVRDKFPPGSIALFETWIPTAEHSTGLDNYVTSGAKAAWANLNLIDLNFLLYRCEAEERDATDGQDGVYDIPGHGKLVYAGLQGWWSVLEGVIRDNNLGHPVCQNLRDGHWALDYIVGRIQKQSHVFGSEGLSGPAAWLRERFEAIRAIPSFLLPRYFALAIRTAYRASCDRAFELMNEHVAKGQWFLGSLALVSIQQTGLVKSASLWPDKQVPSIAAGLPHFAVQWARCWGRDVFISIRGLYLGTSRFAEAKEHILAFASVLKHGMIPNLLSSGAAPRYNSRDSVWFFLQAIQDYTRFAPEGLDLLKVKVRRRFLPYDDTWFPVDDERTYSVESSIEEIIQEALQRHASGMKFREANAGPQIDSQMRDEGFNQEIKVDWSNGIVFGGNQFNCGTWMDKMGESEKAGSKGIPGTPRDGAAIEITGLLYSTLRWVEQLSKQGKFAYPGVKTAEDKTVSWTQWADLIKANFERCYYVPLSPEDDAKYDVNPSVVARRGIYKDLYKSGKEYEDYQLRPNFAIAMTVASDLFDPKHAWHALCLADSTIRGPTGMATLDPADKDYRPYYRNSEDSHDFATSKGRNYHQGPEWLWPTGFFLRALLKFDLQRRKTAEGRTEAFQQVTRRLAGCKRAIRESPWAGLTELTQKNGEFCPDSSPTQAWSAGCLIDLYMDAMEVQDGFRN</t>
  </si>
  <si>
    <t>MGSTTEQLQTWWKESSVYQIYPASFQDTTGSGTGDIKGIISRVDHLKGLGVDIVWLSPIFESPQKDMGYDISDYKKIDPIYGDISDVDALKDQLHERGMKLVLDLVVNHTSDQHAWFKESRKSKDNPFRDWYIWRPPRYDAQGNRQPPNNWESHFQGSAWEYDPQTDEYYLRLFCKEQPDLNWENPAVREAVHDVMRFWLDRGIDGFRMDVINFISKDQRFPDSDKPVLKGHEYYACGPRCHEFLAELGAILKEYDAFNVGEMPCVQDEKELIKAVGADRGELNMIFHFEHMDLDYGPKGKFSPGTYSLAKLKTVVNKWQKFMYENNGWNALYLENHDQPRVISRFLYDDPEHREASAKLIALFHVLQAGTPFIYQGQEIGMTNVPKEWPIEEYKDVDCLNHWNLYKDTADEETKKLVKAEYQKKSRDNARTPMQWDSSPQAGFTTSTHPWMRVNDNYKAVNAASQTGNPRSVYHTYRRVLQTRKEHKDLFVYGSFELVDEPNEKVFAYRRRAADGSVAALVVCNFSLDEVEWEIPVGDVPKEVLLSTHDRTLSEVSGEKMSLAGLEAIAVLL</t>
  </si>
  <si>
    <t>MKLRYALPLLLQLSLPVLSADTAAWRSRTIYFALTDRIARGSGDTGGSACGNLGDYCGGTFQGLESKLDYIKGMGFDAIWITPVVTNSDGGYHGYWAEDIDSINSHYGSADDLKSLVNAAHSKGFYMMVDVVANHMGYANISDDSPSPLNQASSYHPECDIDYNNQTSVENCWISGLPDLNTQSSTIRSLYQDWVSNLVSTYGFDGVRIDTVKHVEQDYWPGFVNATGVYCIGEVFDGDPNYLLPYASLMPGLLNYAIYYPMTRFFLQQGSSQDMVNMHDQIGSMFPDPTALGTFVDNHDNPRFLSIKNDTALLKNALTYTILSRGIPIVYYGTEQAFSGGNDPANREDLWRSGFNAQSDMYDAISKLTYAKHAVGGLADNDHKHLYVADTAYAFSRAGGNMVALTTNSGSGSSAQHCFGTQVPNGRWQNVFDEGNGPTYSADGNGQLCLNVSNGQPIVLLSS</t>
  </si>
  <si>
    <t>MAASQDEQKIPQDGTGVIQLDPWLAPFSDALKRRYSKAQDWIKRINDTEGGFEKFSKGTEIFGFNVDEKNNVTYREWAPNAEQAYLVGDFNGWNYESHPMKKNAYGVFEIVVPAKGKEKAIPHNSKVKISLVLPGGSRVDRLPAWAKYVTQDLSVSPAYDARFWSPEPSDKYAFKHPRPQKPQSIRIYEAHVGISSPEQRVTTYDEFTDNVLPRIKDLGYNAIQLMAIMEHAYYASFGYQVNSFFAASSRYGTPEGLKRLVDTAHQMGIVVLLDVVHSHASKNVLDGLNQFDGTDHQYFHSGGKGNHDLWDSRLFNYGHHEVMRFLLSNLRFWMDEYHFDGFRFDGVTSMLYKHHGIGTGFSGGYHEYFGFDVDEEAVVYLMVANEMLHSLYPECVTVAEDVSGMPALCLPLSLGGIGFDYRLAMAIPDMWIKILKEKKDEDWDLANICFTLTNRRHGEKTIAYCESHDQALVGDKTLMMHLCDAELYTNMSTLSPLTPVIDRGMALHKMIRLLTHGLGGEGYLNFEGNEFGHPEWLDFPRAGNNNSFWYARRQFNLTEDPLLRYKFLNNFDKLMNHCEAKYGWLHAPQAYISLKHEGDKVIVFERAGLVFVFNFHTHRSFSDYRIGIEVPGTYKIVLNSDSEEVGGHNRVDEETRFFTTPMEWNGRKNWTHIYIPCRTALVLALESPATQ</t>
  </si>
  <si>
    <t>MTRPSVLTGTLLLTVLSLPTFVSGRKFDASLIDYNLNRNRSATSPYDYWGSRQDDEPDFKYAPSPENWRMPFYTIFLDRFVNGDPSNDDIYSTPYETDMMSTQLRFGGDLEGLRDSLDYITGMGIKGLYIAGSPFVNLPWGADSYSPIDLTTLDKHFGTIKTWQQVIDEIHARGMLGDLIGFEGYLNESTPFRTEEHKVLWKDPERRYYDFDIGNEYNETCNYPQFWLEDGTRIDPPGLKGCYDSDFDQYGDIEAFGVYPDWQRQLAKFASVQDRLREWEPSVAARLQRFSCMAIRMLDVDGFRIDKAVQVTVDAQAAFSSAMRKCASEVGKKNFVIFGEITSGNDLGSIYLGRGREPKVAKELEKPDNAIALEPSSSDSSRFFIREAGNSALDAGAFHYSIYRFLTRFLGLSGNLEAGYDLPLDWVDAWNHMVITNDFFNPNNNKFDPRHLYGVTNQDVFRWPAIKLGVERMLLGYFVTTLLMPGAPLVYYGEEQALYALDGTASNYVYGRQAFAPSPAWQAHGCFQLTIGQYIGWPIEQGRHGCTDPGVSRDHRDPSAPLRNIFRHMFALRDSFPVLEHGWFLQTLSKRTEFITLNGSTTPTEFGIWSVVRDMYHPLQNETETPVWLVYHNREKSASYTFACDDVNDAFVSPFDEGTEVKDLFSNGKSIRLEASPRKNNFTGTGKSAGCLSSIDLEPFEFRAYVPAGEWVAPGPMITKFAPGHDVSLDSTDANGEIDGIVIEYNVEMDCDSFKDAMTAVVTTDGAHNATKLTFQSPKCSTITPEKRFGYTGEIQSSWRLETSLRNVPDGVIQITIDKALTKGGISTNTTDRFLIRFGRINNPVVFPSLANYSRTLLAGEEGDNVYIQHSAPGATHWRYSTNWASSWSEWFPYDSSDTRPVVPKLKWDGTDLQKWTGTHIQVQYYSKPLGSSAFIQHADSNDVQWERSLPHIRIHGPYNKWGYDSGLPGSMDLIYHHTWSLHFMYEWPANFQLNVWGINPDKQPDVTAIFGDIDGDGVVDRLPPSSLAKNVINITKPPPMPALAYKLVFDDSAFKFRYEPAGNMGLQIVIFVLLAVLPVIFAVLAGWIYVRSFYQVKVNKSGFTRKGWMPLGLSSISMLDLKSFGKGSVEMKAMTPSPAQSAAAVAPVGATGSRRTVLIATMEYNIDDFGIKIKIGGLGVMAQLMGSALSHVDLIWVVPMVGDVDYPTDRMTRAESMFVNVMGQPYEIEVYYYTTKNITYVLLDAPIFRKQTKANPYIARMDDIESAILYSAWNSCIAETIRRFPVDIYHINDYHGAAAPLYLLPRTIPCCLSLHNAEFQGLWPMRTPEEQKEVCDVFNLSPEIVKEYVQYGSVFNLLHAGASYLRIHQRGFGAVGVSKKYGDRSLARYPIFWSLKNIGQLPNPDPSDTAEWDPTKDVSKQSKDIEIDQAFEEKRADLRRQAQEWAGLEVDPTAELFVFVGRWSLQKGVDLIADIFPSILEKYPKTQLICVGPVIDLYGRFAALKLQKLMEKYPKRVFSKPEFTQLPPYVFSGAEFALIPSRDEPFGLVAVEFGRKGALGVGARVGGLGQMPGFWYTVESMTPSHLLQQFKQAIVSALECKPSKRALMRAWSAKQRFPVAQWVKQLDELYSESIRIHHKEARKKKLEALSPSSPNPSRPPSRLSSRPPSPTSTATYVDHGSSALSPGPETHLMPPHSSASPAPRAMLSPDLPSPSAPWVTGTAPSSPRDSAASSIAGSIYGNATARESTMSVDSFGVRAQKDGMDSPNLTPNFGLAPPRATVGQSHRNSSLLSLPDVVGDRHDLKLQQVDQFFNDSNGEYYAMFEEMLESLTASNSANELCIEAFIKKSEKEWFARYRDAKLGRHSRIGSPANSRPASRQGSGRNESVVSRGRQRHRSITPSSLARSAFDVSPPPNDVDDEFLLGDGYQPPTGLKKILSIRLGDWPLYSFLLALCQIISVSSYQIVLLTGETTQTPEKLYMVAATYIGTSLLWWAMERNFKSVYPLSLPWFFFGFAFLLIGVAPFIPDWRVANKIEDAATCFYAAGASSGALSFALNFGDEGGAPTKQWITRALIVSGFAQVYSIGLWYWGSIVADTDPTATVFVGTSKVPQAVVIGVPICLLCWAIGVVLYLGLPDFYRQTPATIPGFYISLYRRKVVPWFFVMIILQNYWLSAPYGRSWQFLFNTQHVPGWGIFLLALGFYCGLWALVLYAFSYFSDEHTWLLPIFAIGLCAPRWAQEFWGTSGLGWYLPWAGGPVGSTILSRCLWLWLGLLDNIQGVGIGMLLLATLTRHHVLTVLIGAQVVGSVFTMLARATSPNALSPNTTFPDFSQGVMPGIASPFFWVCLIFQLIIPIGFFKFFRKEQVSKP</t>
  </si>
  <si>
    <t>MVSNEVYLLSLNDDGSPQVAGEYIYLAPKNNDPITIRFAIEGTSSICRHGSLWVNIPEKGAEFRRDRFREFKLVPDFNRTIEISIPIYEAGVYAFYTTYAELPDLADNLTRSGRGSKPQTKTTPWYYIDVAPRLTLDGQPLPLPALSVFSLISKFMGKYPQDWERHLRGISDRGYNMVHFTPLQVRGASNSPYSLYDQLGWDPACFPEGETDVEKMVENLEKNYSLLSLTDIVLNHTANNSPWLQEHPEAGYNLTTAPWLESAYLLDTKLLELGSKLEQLGLPTDLKSLDDLLKIMEAIKKEVIGEIRLWEYYVIDVDGDADAAIEAWVAGEVKFPRGSLPPDGPGVLHSATSEELATWLTKHGLKGMDRLGERFRRTVDPNVAAALLSALFGRYEGEYGATAGQAAVRNKIVEILDTVNVPLYQEYDADLAETLQQIFNRIKYVRLDEHGPKLGPINQENPLIETYFTRLPRNEVTAKHKKEDLVLVNNGWVWGGNALVDNAGPNSRVYLRREVIVWGDCTKLRYGDGPEDSPWLWEHMTKYARMLAKYFAGFRIDNCHSTPIHVAEHILDEARRVRPNLYVVAELFTGSEEMDYVFVKRLGLSSLIREAMQAWSTGELSRLVHRHGGRPIGSFEVDEISSAEVRSPAKERGDGAANGYQYTREIIRRIKPVPIQALFMDCTHDNEVPAQKRDARDTLPNAALVSMCASTTGSVMGYDEIYPRLVDLVNETRLYTSEASKFPVKVGEGKGGIAGVKKLLNQIHALMGMDGYDETHVHHEDEYITVHRVQPDSRKGYFLIAHTAFPGYGNGNGALNPVRLTGTRAKHLGSWMLEVDSSKEAVEEVLSDRKYLRGLPSRLVSVPGIRMEVKGDDTIITVRDRFPPGSIALFETWIPAAEHSSGLDTFVTSGAKAAMEELDLVDLNFLLYRCEPEERDGSEGQDGVYDIPGHGKLVYAGLQGWWSILKDIIRDNNLAHPLCQNLRDGQWALDYIVGRLERASQQQPAYSRLGKPAAWLRERFDAIRNVPSFLLPRYFGLVLRTAYMAAFERGISLMSSNIRGAQWFVQSLAMVSVQQTSIVRSASLYPDRLVPSLAAGLPHFAVEWARCWGRDVFISLRGLYLGTGRFEEAKEHIRAFASVLKHGMIPNLLGSGNNPRYNSRDSVWFFLQCIQDYTRLAPDGLSLLDEKVKRRFLPYDDTWFSVDDPRAYSKESTIREIIQEIFQRHAEGMRFREANAGPGLDMQMKDEGFNQEIKVDWSNGFVFGGNQHNCGTWMDKMGESERAGSKGVPGTPRDGAAVEIIGLLYSALNWVATLNEQGKYEQSSVRRADGSEISFRSWADLIKANFERCFFVPVSPSSDPDYDVNPSIVHRRGIYKDLYRSGREYEDYQLRCNFPIAMTVAPELFDPSHAMHALCIADKVLRGPIGMATLDPSDLNYRPYYHNSEDSDDFATSKGRNYHQGPEWLWPTGFFLRALLKFDLMRRPKDDAEGRTEAFQQVTRRLKECKDMVRRSPWAGLTELTQKGGEECPDSCPTQAWSAGCLIDLYMDAAEEQAKVEGKALPPEVRREFGYEN</t>
  </si>
  <si>
    <t>MPALAALGVTKLWIPPACKAAAGPEGNGYDAYDLWDLGEFEQKGSRRTKWGTKEELVRMAEAARREGVAVLFDAVLNHKMGADRRERAVATRVEDRDRRVEVEAEVEGEEKREIGAWTGFEFPGRKGKYSGMRWSKEHFTGVDYDDLKGEKGVWKFEGKEWAEDVDEELGNYDFLLAADIDHRHPEVRADLFRWIEWLPSQVQLGGLRLDAIKHYSFSFLRDFVAHVRQRVGQGWFIVGEYWREDSEYLAKFIEFMDHQISLFDVQLVSNFSKVSVLEEKGDLREILDDTLALWKPENAVTPIAPFFIPFAYAIILLRANCGLPCVFFADLFGSVRQDAQSDFASFVPPTSGGAILPKMMLARRFWAYGSQYDYFDDPHCVGFTRVGHSSQCGGHGLAVVMTNAWEYASKRMFVGKQHAGEIWTDLLKWCPGRIIIDEDGWGVFPVGHRSVAVWVNTRAVGREVADTFALH</t>
  </si>
  <si>
    <t>MRTSIISTAVATALAFAGLGSAANITEWKSRSIYQVMIDRFARTDGSTDASCDVSRFCGGTWKGLLNNLDYIQDMGFTAIQISPIVKNIEEHTSVGDAYHGYWSVDNYALNDRFGTKQDFEDLVAELHKRDMLLMVDVVVNNMAQAFDNVVPPKIDYSKFNPFNDKKYFHPYCNVTQWENATDYQNCWLYPYGVALADLATETKPVSDELGRWVKELVANYSIDGIRIDAAKHVNDGFLPGFVEASGVFAFGEVLTGLPEDMCRYQSLGLLPGMPNYLEYYQLNEAFNGGSMADVAEMRNEAASSCNDTAALGSFLENHDMPRFANRNDDMALAKNGMTYILLNDGIPTVYQGQEQHFKGNGTPFNREPLWSSEYNKESPLYVLTATLNKVRNNAIKLSSDYISTPSETLWADVNHLCLRKGPDGSQVVFCINNKSSQGESYQISVGGFQKNEKVVEVLTCKTNTADISGNVTMYMNKGEPKVYVPQAALSGTGLCDKTEEDGPSSGAAALGLTGSVVLTAVIGWAVVLLA</t>
  </si>
  <si>
    <t>MTVNTREKQWWKQAVVYQIYPASFCDSNGDGIGDLPGITSKLDYIASLGVDVIWICPMYDSPQVDMGYDISNYEDVYRPYGTVQDMETLIKETHARGMRIMLDLVINHTSDQHAWFKESRSSKDSPKRDWYIWRPAKYSPSGERLPPNNWRCNFGGGSAWEWDELTQEYYLHLFATEQPDLNWENPETRKAIYASAMEFWLKRGVDGFRIDTVNMYSKPPTLPDAPIVDPGTPYQPAGMIYCNGPRMHEFLSEMNAILTKYGAITVGELPCTPDTSRVLQYVSAKAKQLNMVFQFDVVDVGMGKTHKFATPPRNFTLPDFKAAVDMTQALIRGTDGWSTVFIENHDQARSVSRFTDDRPEFRVRGAKLLALMQACLSGTQYIYQGQEIGLVNLPKDAYPIENYKDIDSTLFYDMVKERYGADNKVELDKAFDAVQYLARDHARVPIPWNGQAKYGGFSEAAEKAGKKVEEPWMKTHPLASEINVASQLNDPDSVLAFWRKMLRFRQAYAHLLVYGDFKDLRPDDKNLFMYLKEPDHGAGDRVLVVLNFTTEDQTWNVPSPAELGASENPELIPIMATHSGMRKLGQLEPFEGQVYLVR</t>
  </si>
  <si>
    <t>GH13</t>
  </si>
  <si>
    <t>MSGLGHALLCLLAGSLLGGPGVSALPAAEWRKQSIYQVVTDRFARTDLSTTAPCNTADQAYCGGTWKGLISKLDYIQGMGFTAVWISPVVKQIDGNSKDGSSYHGYWAQDIWAVNPAFGTADDLVELSRELHSRGMYLMVDIVTNHMAYMGCGTCVDYSQFNPFSSSSYYHPYCSINYDNQTSVEVCWQGSDIVSLPDLRTEDDNVRRIWNDWVAQLVSNYSVDGLRVDSAKHVETSFWPGFSDAAGVYLLGEVFHGDPAYVAPYQDYFDGVLDYPSYYWVLRAFQSTSGSISELVSGLNNLQNTARDLSLYGSFLENHDVERFPSFTKDKALAKNAIAFTMLKDGIPIIYQGQEQYYAGSGTPSNREALWTSGYSTSSEFYQWITKLNQIRARAIAQDKDYLSYKSKSIYSDSHTIAMRKGNAGYQVVSIFTNVGASSSASVTLASSATGFEANQALVDVLSCTAYTTDSNGGLTVTLADGLPRVLYPKPRLAGSDLCQDSDTGVTTTPGATPVPTTSAGKSGPACTLSAVDITFNELVTTVWGETVKVVGNVPELGNWNPASAVTLDASRYTSSNPLWSVVVRLAPGTAIEYKYIKVSQSGTVTWEADPNRTYNVPCATATVSSTWR</t>
  </si>
  <si>
    <t>MDPIAVNSSNTLADSGKLAEDDIPRDGTGVLKLDPWLSPFQDSLKRRYAKAQEWIKRIDETEGGLDKFSKGTDLFGLRVKEDGSIVYREWAPNAVRASLIGDFNKWDNKAHPMKKNEFGVFEITIPPTADGKPAIPHKSKVKITLELPTAEWVDRLPAWIKYVTQDLSVSPAYDARFWNPPPEERYVFKHARPKKPASLRIYEAHVGISSPELRVTTYKEFTKNMLQRIKGLGYNAIQLMAIMEHAYYASFGYQVNNFFAASSRYGEPEDLKELVDVAHSLGLVVLLDVVHSHASKNVLDGLNHFDGTDHQYFHEGGRGRHELWDSRLFNYGHHEVMRFLLSNLRFWMDEYQFDGFRFDGVTSMLYLHHGIGTGFSGGYHEYFGAAVDEEAVAYLMVANEMLHQLYPEVITVAEDVSGMPALCLPLSLGGIGFDYRLAMAIPDMWIKILKELKDEDWNIGNICWTLTNRRHGEKTIAYAESHDQALVGDKTLMMHLCDAELYTNMSVLTPLTPVIDRGMALHKMIRLLTHGLGGEGWLNFEGNEFGHPEWLDFPREGNQNSFWYARRQLNLTEDHLLRYQFLNNFDRSMNLCEAKYGWLHSPQAYISLKHEGDKVIVFERAGLVFVFNFHPTRSYTDYRIGIEVPGTYRIVLDSDTKEHGGFCRLDPDTRFFTEPLEWNGRKNCTHVYIPCRTAFILALESTL</t>
  </si>
  <si>
    <t>MRLFSFSVLSLLSLSLASPYRPDLTAYNLNINQNAQSPLQYQSTRPNTTYTPSPQNWRAIPFYTILLDKFADGDPSNNQFFNSMYEWDWRETQLRYGGDLKGLVSKLDYIQAIGIKGIYLSGTIFLNMIWQADSYSPLDFTVLDPHWGTIDDWRNFIDTLHARGMYIMADFTVGTMGDLLGFDGYLNVSAPFSLNEYDVVYKNPSYLPWNFTEYVDFDVINVRNDSCQMPVFWQDSGVTQPVTTNGCLESDFDQYGDMEAFGVHPDWERQLSKFASVQDRLREWKPSVMAKLQVFACMTITALDIDGIRVDKATQMTVQGMADWATATRQCATNLGKDNFYITGEVTGADTFGSLYIGRGRTPDQKPPGFLQSANLTESENQYFLRTQNNNGIDGCAFHYSIYRSLTRFLGMDGNLEDAYDISNNFVTAWNEMFVNNDFINPNTGVVDPKHLYGASNFDVYRWPSIENGTLRSALATFITSLVMPGVPLYYYGEEQAFYLYDSTAANYLFGRQAMMSTKAWQRHGCYKLGSLQYFNMPLESALLGCEDDWNSLDHFDPTSSMRRLMKHYLYLRTTYASLQDGWDLVQRGNWTYFIDRPGSNGTATEMGLWSVSRAGISGVQTLNGTHTDQVWLLFSNMNTTQTWSYDCTSSLWISAPYQGGTTVRNLLAPYEEYVLADSLSSYYANGTGPYYGCLQSVEMDVYGVKVLVPVTEWVSPPPMLTRFLPGHDARITSKAGSANDSQIDIVLEFNLAMSCTSVTSSISFNMSSSGVSSTVAVDQASVVCGNVSAPAVELISGVSGSVWQWAATVTGVPDGILEIIVNNPTTQDGTASTNAIDHLLLRKGAANNIMVFPDSDYDNNAFRHFNGQYTFTHQAFGADMFRYSGNYGQSWSAWQNWENVTVIPTNMFENSTNFWTGQHVMVQYWSEVAASSSVVAHADLNYATERRVPQFLVRGPFNDWGYDQGISSLMTQDGDGTWQLEIMATWPTYVQLNVFGYDDYFYGDVDGDGVMDRLPPNSIAPNYLNLSAPPYPHLAWALFVDDATMQWSLQPRGESSVGAIMFALLLTIPLITAMLAVVVFMWSFYGIRHNKYGVKMSKPHSKYFPIIGGIANRSFTELKDTTIISEKLFGNKRHVDVIGWPEDKNKRRKVLIATLEYEIIDWKLKVKIGGLGVMSTLMGKAMTDVDLVWVIPKVKDIDYPAGEPAEPIEVVIFGEPYLIEVETHVLDNITYVILDSPVFRAHTKSDPYPARMDDLSSAIFYSTWNQAIATTIRRFPLIDIYHINDYHGALAPIYLLPKVIPVCLSLHNAEFQGLWPLRTKEEMKEVCSAFNISKEHCTKYVQFGNTFNLLHAAASFISVHQKSVGVAGVSDKYGKRSWARYPALWTLKHVDSLPNPDPSDIAALDENPIAIRDVKIDEAAEAERPEHKRQAQEWAGIKQDPNSDLFVFVGRWSKQKGVDLIADVMPSLLQKRPRIQIIAVGPVIDLYGRFAAEKLARLMEMYPDRVYSKPEFTALPPYLFSGADFALIPSRDEPFGLVAVEFGRKGALGVGSRLGGLGLMPGWWYPVESSSTGHLLSQLSKTIKMALRSTEEERAVLRARSAVQRFPVVEWRQRMEDLHKRSINSSRGIAGDNAWRESDCGSGEPQVVVESDDFSPANESLPLQPEWDVQSVPSSPLVFPSSPGRWSRESLPMSSSGEAFLAASTPPRLVGSNRGTSTDMSHDDSFSATSHSMVSPDNQGFGHFLERANRTIAQGQLNLPDPFLDAPPTRRFVSHTRVLSSESIGSIVEEKSNSPLNKAIASFTDSDGGVAQEFVQKLQGLTPENSKGELSIEKYLVKSEEAFFNKVRREKLSSAASYISSHRDSTWSSHLPSLNDQSLPMSPSTPSSAPFGHDYSGAVPPDSDIVIMTRVQIALSRKIGGWPLYTIIIALGQMLAANSYQMTLLTGQNYQNNLQLYVLGGVFLAASFVWYALFRFKPSFYILAFPWLFYGLGFFLIGLPSVSHKLEPAYAIIADLATWSYAVGSAASFAFFGLNFGEEAGAATEVWTLRACIVQGSQQIWIAALWYWGNTLNGSKPGYIPPWWLLVILWPLAFLSFFFAYLMFVGLPEYYHQTPPKVPNFLKTLFRRKLVLWFLASEVLRDYWLSGPYGRNWGFLWSVPIAKWQTLLLIVLFFIGVWALMLYILTHLSKTHTWLLPLFAVGLGAPRWCQTLWGTSSLALYIPWAGKGGPYLGLSLWLWLGVLDAIQGVGLGMILLQTLSRLHVCATLAFAQVIGSICVMVARATAPNRIGPGSVFPDVGTWDFSSGLKGSPMASAPFWVALICQIVIVIGYFWFYRKEQLSRP</t>
  </si>
  <si>
    <t>MSSSSPLTPKTPADEGKEFFLRERHEGEQPIRVYELRLDPDGGPNKDRSYIRLPPAYVPYILRVSLDAGMPASKNGVFKTNFPLDGGAFGRDKFCERKLPTNFSKPIQVDLPISHAGAFVYWIEYDGDKPGERIKGREGYINIDPILRIKARSSVLSSDLRLLLPSEGGLAVSPEYINLPLGGLVILTVVSKWMGPISQWRQHFSEASERGYTMLHWTPLQERGESDSPYSIRDQTRYDPSMYDEKKDSDWEKAKLEEILNVAKEEFGLLNLTDVVLNHTANDSKWLVDHPEAGYSPANTPHLTPAFELDCAMVAFSAELSSKGLPTRVTSENDVEVLVDAFHGHIKLLNLWQYYVLDVQGEKNSVKAALSSKTVLWEGPKLSGKSVVALADILRSSGLVKGLGKLASRFGVHVDGGVAAGFIKSAFIDLEDPNTLAEAWGRVVDVLNVPLYAEWDEDTKIALGNMKNRLRYTRLDEGGPKLGEITKYSPLVESYFTRLLHQPDADPMKYSLANNGWIWNADPLQNFALLPSRAYLRREVIVWGDCVKLRYGSGPSDNPWLWSYMTSYVTSLAHTFDGFRIDNCHSTPLHVGVAMLDAARVVNPNLYVCAELFTGNEEMDLVFVRRLGVNSLVREAGNAWDPKEFSRILYRHGLGKPLGSMDSACLTSMEELSPPFGKGPIRPCIVSPLNGSVPHALMYDLTHDNESYLDKRSAEDALSTAALVAFSHCAIGSVKGFDDLYPKLLNLVCERRKYKVTGLGEDSGIAKAKRALNGIRREMILGGYEEGHVHQENDYIVFHRVHPHTQKGYLLVAHTAFSKGSKDRGHITPIKLRRTRAKFILGAYIDILSSEIPQDLDTLQGLPGNLVGMAEVVVPQGLDGEGPFSEIIVPDHFPPGSIMLFETQLQQLDATLDNVRATGAQEAFADLNLVDLNVIMFRADGEERDATKGEIGVYDVPGCGKLTYCGLEGWMHHLRLIIRNNDLGHPLCAHLRDGIWALDYIHSRLTRQLVTFPNISKVAEWFQEKFDRIKAHAPPFLRPKYFAIVISEAYKASRRAAIEQCSTFISTGHDFTQDLAMCSIQMHGVVLSASLDPGKPTPSLAAGLPHFAAGWARCWGRDVFISLRGLFLTTGNFKDAKKHILAFASTLKHGLIPNLLDSVRSPRYNSRDSPWWMLQNIQDYVVDAPDGLSLLSEPVRRRFPKNDMWISWDDPRAYAYTSTVAEIVQEILQRHANGISFREYNAGPNLDMQMNDEGFNIHIRVDWTTGFIFGGNQHNCGTWMDKMGESQKAGTKGVPGTPRDGAPIEITGLLKSTLRWLDKLSQAGNFPFKGVNADINGKEKFVTYKEWNDLIQSSFEKCYYVPLESIEDVKYSINPSIVNRRGIYKDVYGSGSGREWSDYQFRANFPIAMAVAPELFDQQHALHALQLADKILRSPLGMKTLDPNDLQYRPYYDNSSDSTDAATAKGLNYHNGPEWAWPLGYFLRAYLYFDTRVGSGKEDNTQTLHHLHKILLPARRYIQNDPWAGIPELTNKDGQHCPHSCNTQAWSASTLLDFLEDVHKMGLT</t>
  </si>
  <si>
    <t>MSDPPSPRAWWKSAIVYQIYPISFFDSNGDGIGDLNGIHEKLDYLKDLGVDVLWLSPIYSSPLADMGYDISDYRNIDPRYGTLEDYDRLLKGVHQRGMKLIFVDVTRMDLVANHTSDEHDWFVQSRSSKDDPKRDWYIWRPPKYDVDGERLPPNNWKSVFQGSAWEYDDKTGEYYLHLYVTKQPDLNWDNQTVRDAVWDVMRFWINRGCDGFRMDVINIISKTEGLPDAPEVDPTQYYQPASMYFANGPRVHEYIKEMNQEVLSKHDLITVGETPFTHEASELAAYVLPKNKELNMVFHFELMDLDSPDYSPLAHKAWKLTELKAIVRRWQQYKREEGFWNAVFIENHDHSRSVSRFGNDSSTWRSISAKMLSIMEITQTGTLYVYQGQELGLKNFPRSWGIEEYKDVASQNYWNLILEQRKKASGGKEVDMSDMLDDFQRKARDHARMPMQWDDTKHAGFTTGTPWMRVNDDFVECNASAQAGDKDSVLSFWKRAIGTRKQHDVLIYGDFELLLAENEQVFAYKRTLGPSSALVLLNFQEAEATVSLAEVGELTGYKFVLGNYGEEERGGLRETASLRGYEGRLYVK</t>
  </si>
  <si>
    <t>MPWTMRNGGRGSNITFEYVIALLPRSYAATADQWRSRSIYQLVTDRFALANDSSSNSNVTCDTSLRQYCGGTWQGIIDHLDYIQDMGFDAVWISPVVANIENTTAYGQAYHGYWTQDMTSLNPHFGTAEDLKNLSAALHARDMYLMLDVVVNDMVSPNGLNLTSLVPFSAPDQFHQLCYITDDNNQTEVQQCWPGDSTLPRADINTDNPSVVTALETWISGVVQEYGVDGIRLDSAKHIHSSFWAWFTENAGVFSLGEVLSNDTSYVAPYTQVMDAVLEYPSYYPLVSAFSSPQGNLSALVDTIESAQNIYKSSTFMTGTFLENHDQPRFTSLTNDTALITNAITWPFITDGIPVLYYGQEQGYQGGSDPNNREALWLSNFDTNGPYVSHMKTLNAARKAAIAPQTSYFLTNPMTFMNQSNSSMLAVSKPPMIALLTNVGSNATEDVAWTVHSAFDVLTCNTIQADSKGGMTVKALKGMPQVLMPMNLLGKSRSLCPNFQFSDKATGAGHSLSPRQATLVVIALVGITLAFV</t>
  </si>
  <si>
    <t>MFRTISDIKDKLYRKLGVWPPPALSGMQLGPDGSAQNPMMLQFFTWESKHENMSWWKHFEQEIPRLAELGFTQIWLPPPNKAMKKGGQGYDAYDLWDIGEFDQKDTIATRWGTKDELLQACAVARQHGIGVVIDAVLNHKLGADRCEAFSAVPVDPTNRLKDLGKERQIQGWTVFDFPGRKGKHSSFVWTQEHFTGLDWDHQSRTNGVFRITGNGHRGWSKWVDKELGNYDYLLGVDIDHRHPRVRQDLFSWGSWILDTTGGSGFRLDAIKHMDRRFLLEFIKRSREHPDRRRLFSVAEYWSANLQLILPYVQAFQGQTAFFDVPLHENFFRASKAGSGYDLRTIFDNTLVNVRPGDAVTFVDNHELQVGQSLESWVDTNFKLQAYALILLRKDGYPCVFYGDLYPNQECYNETVSRQLQQLLIARKIFAYGPTRDYVENSNCIGFVRAGNSLYPGCAVVVSNATRSSLENLVQYIRMNVGLEHGGATYFSYLETGSQKQEVEIDVDGWGLFPCFMNEVQIFIKDVGVVVEVN</t>
  </si>
  <si>
    <t>MSAAFDPKSVLKLDGYLEPFLPTISHRQVLFQKWKSTIDQYEGGYEKFTRGFEKMGLNVNQSGEVVYREWAPNAKEATLIGDFNGWNRTTHPMTKNEYGIWELTIPPKSPGVCAIPHDSKIKISMIIPSGERIERLPAWIKRVTQDLSVSPIYDARFWNPPAAERYQFKHSRPPQPKAARIYEAHVGISTSEGRVGTYKEFTKDVLPRIRNLGYNTIQLMAVMEHAYYASFGYQVTNYFAASSRYGTPEELKELIDTAHGMGITVLLDVVHSHACKNVLDGLNAFDGTDHLYFHEGGKGRHELWDSRLFNYGSHEVLRFLLSNLRFYIEEYQFDGFRFDGVTSMMYTHHGIGTGFSGGYHEYFGDSSDDEAIVYLMLANDAMHQLYPFVVTIAEDVSGMPLLCIPPTQGGVGFDYRLSMAIPDMWIKLLKHKTDDQWDMGNIVHTLINRRHGERSVAYCESHDQALVGDKTLAFWLMDKEMYTHMSDMSPMTPIIARGLALHKMIRLLVHSLGGEGYLNFEGNEFGHPEWLDFPREGNNNSYHYARRQWNVVDDLVLRYRYLNNFDCVMNHLEDKYKWLSAPQAYVSLKHEGDKVIVFERAGLLFIFNFHPTNSFTDYRVGVQEAGEYGVVFSSDEKRFGGFDNVSLDGKYSTTPMDWNGRKNWLQVYIPSRTCLVLGK</t>
  </si>
  <si>
    <t>MIKLGILSLALIVANAFAAPSPKAAGNGRIAKRGMSGNNDVIIQMFEWSWDSIALECTQFIGPAGYGYVQASPAQETITGTQWWTDYQPVSYTLTSKRGNRAQYQSMIQTCKSAGVGIIADTIFNHMTGQSSGTGIAGTQFTQYSYPPTYSADNFHYCGLEPGNTIVNYDNRLEVQTCQLDGLADLATNTTAVQKILAAYANDLISLGVEGLRLDAAKNIAASDIGNITSLINGSPYITQEVIWGADQPIQPSEYVYIGDVMEFRYTSALQSAFGGGGISSLQDLDNQGWVPGTSANVFVADHDTERGGSSLNYNSPSNTYTLAHVFSLAHSYGTPTVLSSYQFSSYDDGAPNGGNGTCYGAGGVNGWLCQHRWSAIAGMVGFHNNVGTAALGDWVSPSSQQIAFGRGALGFVAINNEDSTWATTFTTSLPAGSYCDVISGPPTSSGTCAGASYTVASDGTFSATVATANAIALHTGALGTGSTSAVSFSETATTTYGENIFLTGSLEQLGSWDPANSIALSSSNYPVWETTVNLPLNTAFEYKFIRKETDGSIVWESDPNRNDTTSGSTQTLNDTWR</t>
  </si>
  <si>
    <t>MIRPPFFSNALLVTLLTATTLVQGLRYDKDEENWNLNTKKSAKTPLEYDYDVSLRPENYTYMESPTNWRMPVYTLFLDRWVNGDPNNDDINGTLYETDMMSTQLRFGGDLEGLRDSLDYIAGMGAKAIYIAGSPFINLPWGADSYSPIDLTMLDKHFGHIREWQEVIHEIHERNMWVIIDNTMATMSDLIGFEGFLNETTPFRTEEHKVLWKSDRVYPDFSIGNEYNETCDYPEFWYEDGKRIKPPGLKGCYNSDFDQYGDIEAFGVFPDWQRQLAKFASVQDRLRDWHPSVAARIEHFSCMAVRALDIDAFRIDKAVQVTVDAQASFSSAMRKCATEIGKTNFAVFGEITSGNTLGSIYIGRGREPGAAENLHPEKAMNMDSDWKNNQDLFVREPGNSALDGGAFHYSIYRSMTRFLGLSGHLQAGFDLSVDWVMTWHEMLKTNDMYNANTGKFDPRHLYGATNQDVFRWPSVVQGMERQLLAYFIITFVLPGAPIIYYGEEQALYALDGTAANYVFGRQAMAPSPAWKAHGCFQLNVTQYIGWPVEKGRLGCQDDGVARDHRDPAAQLRNTFKHMFAIRDHLRSIDHGWYLKTLAKQTEEIWLDGSTNFTETGIWSVGRGTSNTQLEDEEPVWLIYSNRNKTHTYEFDCSNPDTFNKGAFIAPFDAGTKIRDVFEDGPEITLEASPVKNEFDNSTKNAGCLSKIVMPPYGFKMYVLKDSWLEPAPMITKFEPGHDMSIDSTGKGGVIPIRLEFNHEMDCDSVKKSTTAVLTVDHSGIANPKKLDITWDNNACGTFTPSEKSEYIGSIESTWKITGKLTNVQDGIIKLSVRNATREDGSASTNANDHFLIRFGAPNNPVVFPSSANYSRTLLHFDGNRMAINHSAAGATHFRFSTDFGSLWSEWFPYDAEKTYQEVDAMYRDNTLWTGTELQKWEGKHLQVQYFSKPLGSSGFIQHADSNDITFERHVPHIRIHGPYNKWGYDAGLPGSMDLVHHHTWELHYMYEWPAEFQLNVWGINPDNQPDVGFIYGDIDNDGIVDRLPPSSLARNVINITEAPPLPQLAYKLVYNDATWRFEYIPTGHIGIQVVLFILLAIIPVLLAVLAGWIYMHSFYQVKINKSGFSSKGWVPLKLGNLSKLDFRNLGKGGVEMSPMPPPPPSAALVPFGSGGGQRTVLIATMEYNIDDFGIKIKIGGLGVMAQLMGSALKHMNLIWVIPVVGDVTYPFDSMQAAEPMYVQVMGQPYEIEVYYYTVNNITYVLLDAPIFRKQTKANPYIARMDDIESAILYAAWNSCIAETIRRFPVDIYHINDYHGAAAPLYLLPQTIPCCLSLHNAEFQGMWPMRTPEEQKEVCEVFNLPPEVVRDYVQYGSVFNLLHAGASYLRIHQRGFGAVGVSRKYGDRSLARYPIFWSLKNIGQLPNPDPSDTADWDPNEDISNQSKEIEIDQSFEEKRGDLRRQAQEWAGLEVDPTAELFVFVGRWSLQKGVDLIADIFPSILEKYPKTQLICVGPVIDLYGRFAALKLEKLMKKYPKRVYSKPEFTQLPPYIFSGAEFALIPSRDEPFGLVAVEFGRKGALGVGARVGGLGQMPGFWYTVESMTPSHLLQQFRQAIVSALDCKHNKRQMMRAWSAKQRFPVAQWLKQLDELYSESIRIHQKEAKKKKFDALSPSPMGTRPSSRASNISNTYVDPTGGAHTPGITPSPSPGPEQGLMTPRLASPEALPTPTAPWAGGMKSNSPRESVASSINGNTLYANPAAQSSTVSVDSFAIRAQKDGMHSPGLAPSDNGLSLPRPAFGNANRNSSLLSLPDVVGDRQDFKLQQVDQFFNDTNGEYYAEFEDMLETLSAGNSTNELCIETFLKRSEKEWFARYRDAKLGRYRESHIGSPGSRPESRNGLGGRNESVVSRGRQRHRSMTPSGLARSVFETSPPGNGGGGGGMVDDEFLLGDGYRAPTGLKRIMSIRIGDWPIYSFFLALQQVISVSSYQIVLLTGETNQTPEKLYMVAATYMATSLIWWALERNFKSVYSLSAPWFFYGLAFMLIGISPLLSDWRVSNKLEEAATCFYAAGASSGALSFALNFGDEGGAPTKQWITRALVVSGFAQVFSIGLWYWGSIVSTLDPTSTIFVGTSKVPQAIVVGIPICLLMWAIGAMLYVGLPDFYRQSPASIPGFWISLWRRKVVPWFFVMIIIQNYWLSAPYGRSWQFLFNTQHVPGWGIFLLALGFYVGLWALVLWGFSHFSEEHTWLLPIFAIGLCAPRWAQEFWGTSGIGWYLPWAGGPVGSAILSRCLWLWLGLLDNIQGVGLGMLLLATLTRQHVLTVLVGAQVIGSAFTMLARATSPNALSPNTTFPDFSQGIMPGAASPYFWVCLGFQLIIPFGFFKFFRKEQVEKP</t>
  </si>
  <si>
    <t>MMGASVQSFFLLLLFAASSLSLPYIPEYEEYNLNQNKSARTPLDYWGEWPDHEFQSSPENWRMPFYSLFLDRFVNGDPSNDNANGTAFEVDILSTQLRAGGDVSGLMDTLDYLQGMGIKAIYICGSPFINQPWSADSFSPLDLTLLDQHFGTIAVWRKAIDEIHRRGMYVVFENTISTMGDLLGFEGYLNTTTPFSFTEHKAVWKSPRRYWDFPLGETIVDCEYPRFWDEHGKPVGDDVMSKMTKCRTSDFDQYGDVESFGKYPEWQKQLSKFGFVQDRLREWRPSVLDKIKLFSCMTIASLDIDGFRIDKGLTITLDAQADWSEYIRGCAKKYGKDNFFIPGEIVGGNALGALYYGRGKEPPMFAATPAESYNATNETSPSSYIRPVQALDSACFHYSAYRALTRFLGIDGEYGAEMDTRISWAEGWQDMLMTTDFINANTGKFDPRHMFGVSNQDVFRWPSIQNGTQKYLVGAFIMSLLMPGIPIVNWGEEQAFYVLENIAGNYLYGRQPMTSTNAWELHGCYKVGSEKYFNFPLDAALYGCDDPNVSLDHRDPSHPIRAVVKRFLELRTVYPALNDGFEMYQLSNYTNWIYLPGSNGTGTELGLWSYIRMPHQQLQNFSSVPHGEDPVWLMLGNENRTINYKFNCSDPQTALLSAFGAGATVRNLLYPYEEYTLEPSTKRIDDNEDELFHGCLSELSFPAWGFKAFVPVESWVGPAPVITRFLPGHDYRLESAKDGKTSVEIQIHFSQEMDCEGVFNSIEITSNTVGGAVASLNRGSLRCKKLNVVENSTKYVGQVASVWEFAATINSIPDGIHRITVRNATDKAGTGSTGSTDHFLLRVGPQNNPMVFPRHANYSRELVYAKGEDIFVRHRAAGATKFRCSQTWSSNWTPWLDYTGEDYRLPAKNWTGTNLQDWTGEHVVCQYYSKLAGSSHHQQEGDLDASNLPRRFPHLFINGHFNAFGFDAGIPNKMLQKADSGVWSVDIMAEWPTALQFNVWGLNPDGLPDQTWIFGDVNFDYVLDRLPPGSLRQNVVNITESPPSPFVGWRFEVDDATMRYSKFPAGSRVRQITIFSLMWVLPLLTGWLVVFTFTGSFYKVKHNVSGAVTKHGKLSEKLRQVFEMKEKPLSRPSRPSSDASSVGGPTRPGTSHTTGRGLNGQGLHMDIGAPRKKALIATMEYDIEDWKIKIKIGGLGVMAQLMGKALGHLDIIWVVPCVGGLENAYPNGYPVDQRAEPMEITILGSQYNVDVQYHTLRNITYVLLDAPVFRLQTPANPYPERMDDLDSAIYYSAWNQCISEALKRFNPDIYHINDFHGALAPLYLLPRVIPCCLSLHNAEFQGMWSLGTKEEKEEVCKVFNLDQKVVERFVQFGEVFNLLHAGASYLREFQHGFGAVGVSKKYGKRSFARYPIFWGLSKIGSLPNPDPSDTAEWSPELEAASQAEKVHVDGEFEAKRAGLRRQAQEWAGLKQDADAELFVFVGRWSMQKGVDIIADVFPSVLEHNPKVQLIAIGPVIDLYGKLAAIKLARLMEQYPGRVFSKPEFTQLPPYIFSGAEFALIPSRDEPFGLVAVEFGRKGALGVGARVGGLGNMPGWYYTVESTSAKHLISQFKDAIEGALASDTETRAKMRAVSAKQRFPVARWVEEISELHSTSIQKSQKHRDKPDHLRLVGLSKTNLSRSASPTPTELQSGRPITPTSFLTPGYNGLPSGGRSPMSDAAGWPLMPPLPSPNTKRYSDVSIRSVTKGRKDFALQKVDPFFTDTDGEYTVEFQKMLANLDAKSSETDLCIEQYLVRSEKQWFQDYKSIKFGLSSSRNTSKVTLVEPPSPGRVHPRFLDVPSRPASPYTPSIASSVYSAEDGDELHATHGQYVSTFETEDVPPVAHTTAMQKFMLRKVFDWPIYTLILALGQILAANSYQISLLNGEQGQTAGTLYTIASIYAATSICWWVGSRNLKSVWVLSTPFAIYGLAFLFAGCAPFAQSFYARGWVQNTASGLYAAASSSGSMFFALNFGDEGGAPVRTWVIRACAVQGVQQIYISGLWYWGSLLSSYDSNGIPMARASNTIVSAVCLPVAVLMMALAVVTHLGLPDYYRQTPGSIPSFFKSVFRRKLIICFLVSVIIQNYWLSSNYGRSWRFLWTTAHAQPWQILLLIILFFGLIWIALFWQLAHLSREHSWLFPVLAIGLGAPRWAQIFWGVSGVGTSLPWASDVGGALLSRSLWLWLGVLDALQGTGVGMMLLQTTTRFHNNFALVAAQVLGSVATAVGRATAPNAVGPGPVFPNLALSLDGLGNGWFWVCLLMQGGICVAFGTFFRKEQLSKP</t>
  </si>
  <si>
    <t>MIPKTMVSNEVYLLPLNDDGSPQVAGEYIYLAPKTNDPVTIRFAIEGTSSICRHGSLWVNIPEQGQEFRRDKFREFKLVPDFNRTLEISIPIYEAGAYAFYTTYAELPDLANNLKPQTNGNAKVQTKQTPTYYIDVAPRLSLDGQPLPLPALSVFSIISKFMGKYPNDWEKHLRGISDRGYNMVHFTPLQVRGDSNSPYSLYDQLGWDPVCFPGGEKDVKKLVDSLEKNHSLLSLTDIVLNHTAHNSEWLLEHPEAGYNLTTAPWLESAYLLDTKLLELGFKLGDLGLPTELKSVDDLVLIMGAIKKEVIAEIRLWEYYVLDVERDADAAVESWVVGRTNFPDGSIGSHGLDGLRSTSLEEQAQWITKHGLQNMDRLGERFRRRADPSVAAALLSVLFGKYEGNKGSAADQAAARNALVKILDVVNVPFYEEYDAEVADTLQQVFNRIKYVRLDDNGPKLGPINQANPLIETYFTRLPLNEKTKKHRKEDLVLVNNGWVWGGNALVDNAGPESRVYLRREVIVWGDCTKLRYGAGPQDSPWLWEHMTKYARMLAKYFAGFRIDNCHSTPLHVAEHILDEARRVRPNLYVVAELFTGSEEMDYVFVKRLGISSLIREAMQAWSTGELSRLVHRHGGRPIGSFEVDEISSADVRSASKTNGTNGTNGANGHYTREIIRRIKPVPVQALFMDCTHDNEVPAQKRDARDTLPNAALVSMCASATGSVMGYDEIYPRLIELVHETRLYTSESSKFPVKVGEGKGGIAGVKKLLNQIHTLMGMDGYDETHIHHEDQYVTVHRVHPVSRKGYFLIAHTAFPGYGNGNGAFNPVHLTGTKAKHIGSWMLEVDASKEAVEEVLSDKKLLRGLPSRLIGLPGVRMEVKGQDTIITVREKFPPGSIALFETWIPAAEHSSGLDTFVTSGAKAAMAELDLVDLNFLLYKCEPEERDASEGRDGVYDIPGHGKLVYAGLQGWWSIMKDITRDNNLAHPLCQNLRDGQWALDYTLGRLERAAKKENYKRLGKPAAWLKERFDAIRGIPSFLLPRYFALVLRTAYMAAFKRGISLMNNNVQKGQWFLQSLSMVSVQQTGLVKSASLYPDRLVPSLAAGLPHFAVEWARCWGRDVFISLRGLYLGTGRFDEAKEHIRAFASVLKHGMIPNLLGSGNTPRYNARDSVWFFLQCIQDYTRIVPDGLSLLDEKVKRRFLPYDDAYFDTADTRAYSKESTIREIIQEVFQRHAEGMKFREANAGPNLDMQMSDNGFNQEIKVDWSNGFVFGGNQDNCGTWMDKMGESERARSKGVPGTPRDGAAVEITGLLYSGLKWFASLHEQGKHDQSGVRKADGSTITFKDWAALIKKNFERCYFIPISSEDDKDYDVNPAIINRRGIYKDLYKSGKEYEDYQLRPNFPIAMTAAPDLFVPEHAMHALCIADSALRGPTGMATLDPSDLNYRPYYRNSEDSDDFATSKGRNYHQGPEWLWPTGFFLRALLKFDLMRRGKEDAEGRTEAFQQVTRRLIGCKEMIERSPWAGLTELTQKGGEECADSSPTQAWSAGCLIDLYMDAAEEQAILEAKSLPLR</t>
  </si>
  <si>
    <t>MRASLLSLAGVASLAFSGLGLAADAEEWKTRSVYQVMIDRYARTDGSIDHECEAHEFCGGTWRGLINKLDYIQDMGFTAIQISPINKNMEEHTAAGDPYHGYWTTDLYALNDKFGTEKDFKDLVAELKKRDIYLMADVVVNHMAQKFDNNPPPKVDYSKFNPFNDEKYFHPYCNVTEEGWLNATEYQDCWLYPYGVALADLDTRNEFVIKEMNSWIKGLVSNYSIDGLRIDAAKHVNDEFLPGFVKSSGVFAWGEVLTGETEDFCRYQTLDLLPGMPNYLDYYKLIEGFNGGSFEKLAQIKKQAINNCNDTFALGTFVENHDMPRFANKNSDMAIAKNAMTYVILNDGVPTVYQGQEQHFNGFETPHNREPLWQSGYDKESPLYKLTATLNKVRNHIIKLDKDYVNTASEILKANDNYFCTKKGSYGSQIVYCITNNSSKGGKHTLTVGGFQADQKVVEVLTCQSNQAGMSGTIDMKMNNGVPKVYVPADALKDSGICEQTTAEEFRDDTSGAGVTGAATGLLAAAVAGWALMFLA</t>
  </si>
  <si>
    <t>MGGNPERTPSPSRREPTPENMTMMQGFEWYIPADQQHWARLTKALPQLKEFGIDNIWIPPGCKASSKNGNGYDIYDLYDLGEFDQKGTISTKWGTKRELVSLCNKAKELGVGIYWDAVLNHKMGADHKERCPVVEVDENDRTRVVSGKYEIDAWVGFEFPGRKEQYSRMKWHWYHFTGVDFNAENGKKAIYKIAGEQGEGWASEWDGDVDDEKGNYDFLMGSDINHEHPEVREDIMRWGSWLANEIPIKGIRFDAVKHFSEDFLREFIKNMDEEFGPGWFFVGEFWKDSLQDMNDYLARMKYKFSLFDAPLVHNFSDISRANGADLRKVFDDTLVQAQPVSAVTLVMNHDTQPYQALEAPIEGWFKPLAYALILLRDRGYPCVWYGDLYGIQGEHPFPPSCGGDLPRIMLARKLYSYGQQADYFDYPTCIGWVRYGTWDRPFGCAVVMSNAGPGSKRMHVGEMHAGEVWTDVMGWNDAKIKIGDDGFGEFVCGQTSMSIWVNEKAKDRARFEKEFDADIYRIPYDESGSTSS</t>
  </si>
  <si>
    <t>MSTFLSLPNPPLPPPLAALSRAATRQEPSSGHSTNIRPLRHRLPPSSCPNPLTLLSPPSDPLPKQNETIFQSFEWYTPPSSTTPKSHWSLLTTLLPSLSQLGITKIWIPPACKAADAKNGNGYDIYDLWDLGEFEQKGSTPTKWGSKAQLEELCRVAEGRGVKVLFDAVLNHKTGADYKERVKAKKVDPLDRNRELDGGEVREIESWTGFTFPGRGGRYSGREWDRRHFTGVDWDDLTREKGVWKLGGKEWCVDVDEEVGNYDFLMFADVDHRHPDVQQDAFDWVKWLPTQLKIGGLRLDAIKHYSFQFQKRLLRHIDDNVEKGKDWFIVGEYWREDSEFLAKYIEYMDHRISLFDVPLCSNLSKISMAGERGDLRDLFKDALCLWKPNNVVTPVAPWFLPHAYTLILLRANTGVPCVFWSDLYGSFASGPSSFIPPMSGNPTLLARLILIRKLYAYGTQHDLFSHQHCVGFTREGHSAHGGGAGLAAVMGNQWGLSKLRMYVGKHHSGEKWIDFLRLCPGEVMIDDEGWGEFPVSGNRGCSVWVSETAEGKDEVINLKL</t>
  </si>
  <si>
    <t>MYTLNFGMRLLAAGAALCGVMGVSGLSAAEWRKQSIYQVVTDRFARTDLSTTAPCDTTHQVYCGGTWRGLISKLDYIQGMGFTAVWISPVVKQIDGNSRDGSSYHGYWAKDIWALNPAFGNEDDLKALSTALHARGMYLMVDIVTNHMAHMGCANCVDYGALSPFSSSSYYHPPCWINYNSQTSVEQCWQGSDTVSLPDLRTSDPNVRRIWNEWISHLVSTYSIDGLRVDSAKHVETSFWSGFNAAAGVYLTGEVYHGDALYVAPYQYYMDGVLDYPSYYYILRAFQSTSGSISALVAGLDTIKGVAKDLSLWGSFLENHDVERFASFTKDMALAKNGIAVTMLKDGIPIIYQGQEQHYAGTGTPNNREAVWYSGYSTSSELYQWITKLNQIRSHAISQDSKYLTYNAHTIYSDSRTIVLRKGFTGAQVIGVYTNAGSSSSVPVTLVSSATGFTPNQALIDVMSCTPYTTDGGGGITVTLNGGVSRVLYPASRLAGSGICPSLTGPPTATSTTAAPTATPTANPSCSLATVDITFNHLVSTSFGDSVKVTGNVAALGNWNPTNGVALNASQYTNNNPLWTGTLKLAPGTNIQYKFVKVSSSGAASWESDPNRSYTVPCAAASVGSSWK</t>
  </si>
  <si>
    <t>MDPVALESSNTLAKNGHTAGNIPNDGTGVVALDPYLEPFKPALKRRFDKAQEWIKKIEKTEGGLDKFSKGADTFGIHQNDDGSIYYKEWAPNAKQAAVIGEFNNWDRNAHRMTRNDFGVFEITIPPTSDGKAAIPHNSKIKISLELPDGQWIDRLPAWIKYVTQDLSVSPAYDARFWNPPASERYSFKHQRPKRPESLRIYEAHVGISSPELRVTTYKEFTKNMLPRIKSLGYNAIQLMAIMEHAYYASFGYQVNNFFAASSRYGPPEDLKELVDTAHSLGLVVLLDVVHSHASKNVLDGLNEFDGTDHQYFHAGAKGKHELWDSRLFNYGHHEVLRFLLSNLRFWMDEYHFDGFRFDGVTSMLYLHHGIGTGFSGGYHEYFGADVDEEAVVYLMLANELLHELYPDVITVAEDVSGMPALCLPLSLGGVGFDYRLAMAIPDMWIKILKEKKDEEWDIGNITFTLTNRRHGEKTIAYAESHDQALVGDKSLMMHLCDAELYTHMSTLTPLTPVIDRGMALHKMIRLLTHALGGEGYLNFEGNEFGHPEWLDFPREGNQNSFWYARRQLNLTEDRLLRYQFLNNFDRSMNLCENKYGWLHAPQAYISLKHEGDKVIIFERAGVVFAFNFHPTQSFENYRIGVDVAGTYRVVLDSDTKEHGGFSRVDSNTRFFTEPLEWNHRRNCTHIYLPCRTALVFALESTTTPNGH</t>
  </si>
  <si>
    <t>MATKSRKLQQTIAIPKTNGFDQEGEASPTRYPKTPAPRTPADEAIEFFESGFKKDEPIRVYELALDPDGGPNKEKQVAYRLLLYLSSARVIQRTEIVSLLTPVLGAASAAYIRLPPAYSPYVLRVSLEAGTPASKNGVFKTNFPLDGGRFNRTRFCERWLPTDFSKPIQIDLPISHAGAFCYWIEYDGEGGTRIKGREGYFNIDPILRTKARAPVLAAGPSIAEDAGAVLSDYVNIPLDGLSILTYVNKWMGPLANWREFFAEASERGYNMIHYPPLQHRGDSNSPYSIQDQLKYDPRMFTDSAEDKTALHDDGGRAKLEEILKMGREEFGILSLTDVVLNHTANNTPWLAEHPEAGYSPANTPHLTIALELDNAMIEFSAALPELGLPTVVKSEDDVNAIISAFEEYLEKHKLWQFYVFDVEAERARVKSALEKGNIKPWPKNIQHKDVKQLAEVARYSGRLIGLGLPQKRGGPKVDPDLSASIVKSAFVDIDDIDALADAWVRIVDVLNVPLYEIWKDDTKAAMDNIRNRLKYTRLDPHGPRLGPITKEEPITESYFTRVPGKYEEDPETFALVHNGWMWNTDPLKNFAVPPSKSYIRREVIAWGDCVKLRYGDGPSSNPWLWQHMTDYVVSLAQTFEGFRIDNCHSTPLHVGVHLMDAARVANPDLYICAELFTGSAETDILFVSRLGINSLIREAANVWDSKQLSDLLYRHGLGKPIGSMDDACLTSKEELPPPTGKGPTRPCIVTPHNGSLPHALVYDLTHDNESYLDKRTAEDALSTAALVTFCWCAIGSVKGFDDLYPKYINIVKETRQYEVTRLRENSGIAKVKHILNNLHTEMALGGYNEGHVHEENGYIVMHRVEPTSQKGYLLVAHTAFHKGSKDRGHISSFKLRRSRAKFIYGAHLEFASYDSRDDETTLRGMDGKLIEMAPVVVPQGLDEEGPYGEVIVPEFFPPGSIMLFETQLVGLDPTLDEFCTSNADDAFSDLDLVDLNIVLHRADGEERDLTGGEIGTYNVPGMGSLVYCGLEGFMNPLRHMMRYNDLGHPLAGHLRAGTWAFDFIWSRLEKQSKEFPNLAKPAKWLKERCERVKEGVPVFLRPKYFALIVSEAYKAARRSAVEQMSEFVSEGHSFTQDLALVSVQLYGQVRSASLDPAKPVPSLAAGLPHFATTWARCWGRDVFISLRGLFLTTGQFLAAKKHIIAFASVVKHGLIPNLLDSLRTPRYNSRDSPWWMLQNIQDYTLTAPDGLSILSEPIKRRFPKDDTWVPWDDPRAFAETSTLAEIIQEILQRHADGIHFREYNAGPNLDSQMSDPGFNIDIEVDWKTGLIFGGNEHNCGTWMDKMGESEKAGTKGVPGTPRDGAPVEITGLLKSTLRWLDELSSKGKFPFIGVEAEIDGERRLVTYKEWGNLLQESFEKCYWVPLGPEDDARYNIKSSLVNRRGIYKDVYGSGPGREWSDYQLRCNFPIAMTVAPELFNPEHALHALKVADKVLRAPLGMKTLDPSDFQYRPYYDNSNDSDDPAIAKGRNYHQGPEWGWPLGYFLRAYLYFDTKVGAGAEDPSHTLHYLHKLLLPSRRHIRNDPWRGIPELTNKDGAYCSDSCKTQAWSASCLLDFLEEVHKMPVRP</t>
  </si>
  <si>
    <t>MRLFKAALSLLTVASFVCASPYRDDLVDYNINTNQNAQSPTEYTTNKRASYTPSPPNWREIPFYTILLDKFADGDPSNNDYFGTVYEWDWRETQLRFGGDLKGLVSKLDYLQGMGIRGIFISGTPFINMLWQADSYSPLDFTVLDPHWGTLADWQQTIDEIHARGMYIMADFTVGTMGDLVGFDGYLNTSAPFDLHEHNAVWKHPRYAPWGFDEYKDFVINNTWNTSCQLPPLWSNDGSQENVGWGGGCMESDFDQYGDMEAFGVHPDWQRQLSKFASVQDRLREWRPSVMDKLKTFACMTITALDIDAIRIDKSTQVTVDALAEWASSARACAHALGKTNFFITGEVTGGDTFGALYYGRGRTPTQLPPGFLAAANLSANENQFFLRDAPLNGLDAVAFHYSIYRSLTRFLGMDGNLQVAYDIDVNFVTAWNQMFVTNDFLNANGTLDPRHMYGTSNFDVFRWPSLENGTQRSVLGTFITSLVMPGIPLLYYGEEQNFYLYDTGASNYLYGRQAMISNKAWQRHGCYALGSQQYFNMPLDKSLVGCHDDWNSLDHFDPTTDSRRVFARFNQLRSIYNALQDGFNLVQRGNWTYKIERPGSNDTPTEMGLWSVSRSGIPGSQTLGGNHTDQVWLLYTNENRTRTWEYDCKDKDHWMSSPYQAGQTVRNLVAPYETYTLAESLSSYYNDGKAPYTGCMASLTTQPFGFLALVPEEEWVGPNPTLTGFRPGHDARIHAESTDANATVVDITLEFNMPMDCNSVTQSLSFNMSSSGHGSAPTINQGSINCTNIANPVFSTINGVDASMWSWSATLEGVPDGILEILVNNPSAPNGAGSTGSKDRLLLRKGSAKNVMVFPESDYDNDAFGYSNGQYTFTHQAFGADKFRYSTNFGQNWTEWRNWEDTTTIDEKEFEGNFWEGQHIMVQYWSALAASAAVVVHADRGYPKPRRVPQFLARGPFNQWGFDQGIPAEMTHNDDGKWELEIMATWPTYVQLNVWGYDDYYYGDVDSDGVLDRLPPNTAAPNYLNMSAPPHPHLAWALLVDDATLTWTLEPRGQSAVGAIMYALLLSIPLITGTLAVVIFMWSFYGIKYNKWGVKPTKEHNYFPILGALGHKSSANLSKEHMSEKVFGGHHKQTEIIGWPEDKNKRRKVLIATLEYEIIDWKLKVKIGGLGVMSSLMGKAMTDVDLVWVIPKVKDLEYPPGEPAEPIEVIIFGEPYLIEVETHVLDNITYVILDSPVFRAQTKSDPYPARMDDLSSAIFYSTWNQAIAATVKRFPLIDIYHINDYHGALAPIYLLPKVLPVCLSLHNAEFQGLWPLRTKEEMKEVCSAFNISKEHCTKYVQFGNTFNLLHAAASFISVHQKSVGVAGVSDKYGKRSWARYPALWTLKHIDSLPNPDPTDIAALDENPVSVRDIKIDEAAEAERPEHKRQAQEWAGIKQDPNADLFVFVGRWSKQKGVDIIADVMPSLLEKRPSIQLIAVGPVIDLYGRFAAEKLNRLMEMYPDRVYSKPEFTALPPYLFSGADFALIPSRDEPFGLVAVEFGRKGALGVGSRLGGLGLMPGWWFPVESTSTEHMISQLTKTIKMALKSTEEERAMLRARSAVQRFPVVEWRQRMEDFHRRSITMSRSLAGPNAFRASDCDGGRGHAIAEHDDWNPEYQAHPSQPAWDAASINESPRTPGPPSSPGQWSQDTLTPGQDGLHAPPRLLPDGRRGSFSTDVSDNEGDYFTQNRASTDNRQDFGNFLERANKTIARDNKHAPDPFLDAAPSRPFGSHSRVSSVESIASIVTEKADSPLNKAMAAFTDADGGVTAEFAQKLQALNAHNSKHELSIEKFLTKSEEAFFDKVKKDKLSSAASIRSSQRDSVWGTPAPSSFDHSRPSSPSQSGFTGADGYSGALPDHQDVVIMTGLQIAMAREIGGWPIYTIIIAAGQMLSATSFQITLLSGQNWQTDLQLYVLGGVFLASSAVWYVLFRYKPSVYCLSAPWLFFGLAFFLIGLPSVTPALHGAHDILTSIATWAYAVASSAAFIFFGLNFGEEAGAATEVWTMRACIVQGSQQIWVAALWYWGNHLNGSVSTAMAPWWIVLIVWPLALISGLFAYLMLYGLPDYYRQTPPKVPNFLKTLFRRKLVLWFLGSEILRDYWLSGPYGRNWSFLWAVPIPKWQILLLVIAFFIGVWAIMMYILTFFSKTHTWLLPVFAVGLGAPRWCQMLWGTSSLALYIPWAGHAGPYLGISLWLWLGVLDAIQGVGLGMILLQTLSRLHVCATLAFAQIIGSICVMVARATAPNKVGPESVFPDAAKWDFQDGLKGSPMASAPFWIAMICQIVIVIGYFWFYRKEQLARP</t>
  </si>
  <si>
    <t>MGFDAVWISPVVKNLEGNTSYGEAFHGYWTQDPTQLNSHFGSENDLKALSDALHKRGMYLMIDVVINHLAAPSNPPQYTSLYSAPFNTDSSFHSECFINATDYPSPPYSAGNQTRVEQCWLGDTNLPLADINTENQDLVNFWNTWIGNMTKTYSVDGVRIDTVKHIRQDFWTDFSQSAGVWCVGEVLANETEYVGPYTKFLPAVLDYPTWFPLINGFMTPQGNLSAIVETVQVTQSTYGRGSYSGNVLASFLENHDQPRFGGQTSDQSLIMNAMAWPFVQDGVPIMYYGQEQSYAGGADPANREALWLSGYQTDKPLVKHAQALNAARKAAASANSEFYATPVKFPVSSTSQMAVSKPPLLALLTNQGSSSSPQWTVGSAGYDANEELIDVVSCTKITADGNGGVSTTAQGGKPMVIVPASALGKNSTVCQSVLAGNQSSSAKMNAGLHWTSIITAMGAAAFLAKLMA</t>
  </si>
  <si>
    <t>MTSASSAVVTTFNPPRAWWKSATIYQIYPISFFDSNGDGIGDLPGILAKLDYLKELGVDILWLCPIYKSPLADMGYDIADYESIDPRFGTLEDWDRLLEGVHKRGMKLLMDLVVNHTSDQHAWFKESRSSKTNPKRDWYIWRPARYDENGNRMPPNNWESIFSGSAWEWDEETGEYYLHLFVKEQPDLNWENPDVRAAVYKMMRFWLDRGCDGFRMDVINMISKVPGLPDAPVLEPLKDYQAASLYYANGPRVHEFLKEMNEKVLSKYDVMTVGETPCTHHPEDIAAYVFPHNKELNMVFQFELMDLDLGGAEDNLESLSALMHKKWKLTDMKKCINKWQTFMREHGYWNTLYIENHDQARSVSRFGNDSPRWRALSAKVLAMLQTTQTGTLYVYQGEEIGMKNFPRSWPLEEYKDVATINYYKQELARRQRETGNPNPNMEDIIDGFQRKARDHARTPLQWSAAPHAGFTTGTPWMRVNDDYAEGWNVEAEMRDPGSVWHFWRRALALRKQHEVFVYGDFVLLLPEHEQVFAFERTLHDTKALVVLNFSETDVAVDLGASAGVAPTLRVALSNYDDVLDKPLGGTAVSLRGYEGRVYV</t>
  </si>
  <si>
    <t>MATHILDLLRAWIQDFIQPYPPPSLPNMRRGPPGHPHSPLMLQFFTWDCKHPDMSWWKHFETEVPALAELGVTQVWLPPPNKAMRKEGQGYDAYDLWDLGEFEQKGTVATRWGTKEELVQAIATAKAHGIDVLIDAVLNHKLGADRPETFKAVRVETHDRTKEAGPVQEIEGWTAFDFVGRAGKYSELKWTHEHFSGLDWDQRTKTNAIYRIVSDRHKGWSPHVDKEFGNYDYLLGIDIDHTHPAVRQDLLSWGKWVLETTGGQGFRLDAIKHMDRTFLLEFLKTARKLPGRQNLFAVAEYWSGEIDRIRPYIRTFEGLLSFFDVPLHYNFHNASKQGSSYDLRTIFDNTVVQYRPMDAVTFVDNHDTQIGQTLESWVYSNFKLQAYALILLRKEGHPCTFYGDLYPNHECHDARIAAGLQTLLRARKNLAYGAQHDYFAARNLVGFVREGDDAHPDGCVVLVSNAAEDGSWVLSATLTLRSMLTRRHARKAYRSVFEGRTATVEVDAGGWGVFACPPGGLEVWVPGRLPI</t>
  </si>
  <si>
    <t>MLPLVHLCLYLSALGTAFAATAEEWKSRSIYQLIVDRYALPDGADPTKCNPADQTWCGGTWNTVRENLDYIQNAGFTAIWISPVSQNYQGPRTAYGDPYHGYWIADASKLNDRFGTANDLKALSDEVHRRGMYLMVDVVVNNVMSTSLTPDLSTYMFKDQSQYHPYCPIDWNNITSEQNCWLGDTKVPLPDLNTQNPTVVSGYSTWIKSLVETYNIDGLRIDAAKHVDAEFWPQFCGAAGVYCIGEVFGDDIDFASTWQGPLDAILQYPMYNALVEAFAIPGPQNMSAMSDMIAQSKQKFKDPSVLGNFLENQDLPRWHNLSVDPQSLWNAMVFNWMSDGIPIMYYGQEQGFSGNADPYNREPLWTSKYENSSTYQFVTKLNTLRNFLVSSTDNWLNSTTEVLTTTDYGLAIMKGPVISIMTNIGSPVRAFEPVLDAMANVPVILTCTQHVVGSNGTVEVEYSKGGVPTILVPTSILENSGICGQGNVAVQQTKAQIVSSALSDVLARPMSGFAVAALFLLGLFNSGIGL</t>
  </si>
  <si>
    <t>MSRPRPSLRHESSAFITSFNPSKAWWKSACIYQIYPISFYDSNGDGIGDLPGIIAKLDYLKDLGVDVIWLSPIYKSPLADMGYDISDYEDIDPRFGTLEDWDRLVEGVHKRGMKLLMDLVVNHTSDQHPWFKESRSSKTNPKRDWYIWRPPRYDEQGNRMPPNNWESIFQGSAWEYDETTDEYYLHLFVKEQPDLNWENPEVRQAVYRMMRFWLDRGCDGFRMDVINMISKVPGLPDAPVLEPTKEFQAASLMYANGPRVHEFLKEMNEKVLSRYDIMTVGETPCTHSPDQIAEYVLPQNRELNMVFQFELMDLDLGGPEGDDSVESLSALMHKPWKLADMKRCVTKWQTHMREQGYWNTLYIENHDQARSVSRFGNDSDRWRAPSAKLLAMLQTTQSGTLFVYQGEEIGMKNFPREWGLEEYKDVATINFYNEEHARRAKDAGTPDVDMADVLDGFQKKARDHARTPVQWRAAPHAGFTTGTPWMRVNDDYAAGWNVEDEARDPGSVLSFWRRAIALRKQHDVLVYGDFQLLLPEHEQVFAFTRSLHGTTALVVLNFSERDAAVRIDPPYVDVTKLRPVLTNYSDDEANRPPSSHEIRLRGYEGRIYL</t>
  </si>
  <si>
    <t>MPRTGRILSLAGLLALAAAAPAHHAVRAPSQAKTVIAQMFEWTWDSVAAECTAFLGPAGYGFVQVSPAQEHVQGPQWWTDYQPVSYILTSKRGTRAQYQNMVATCHAAGVAVIADTIFNHMSGQDDGGVGVAGSSFQHYVYPGIYQNQDFHHCGLEPGDDIVNYDNAVEVQTCELVNLADLATETEYVRSRLAEYANDLLSLGVDGLRLDAAKHINANDIANITSRFTRKPYLTQEVIYGAGEPITPNQYVFIGDVQEFRYTSALQSAFSGGGISSLQNLDNQGWVPGTSANVFVTNHDTERADARTRQNGASLNANSPSNTYTLAMIFSLAHPYGTPTILSSYSGFADTDAGAPNGGTGTCTMGGGTGGWLCQHRWTAVAGMVGFRNTVGGAPLTNWVAPGAQQIAFGRGALGFVALNNADAVWSAAFSTALPDGTYCDVVGGASQGGKCTGSAFTVKGGTFTANVQARSAIAIHVAAKGAASATVTVNFAETATTSFGENVFVTGSLPQLGSWNPDSALPLSSAGYPTWTVAVALPPNTAFEYKFLRKETDGSVVWESDPNRAATTPGSGSTTLTTSWR</t>
  </si>
  <si>
    <t>MPTPPLDRQTVLDVDPWLEPQVGAILHRHDLFRKWKDTIDDIEGGYDAFTKGYKKFGLNVLPDNSVTYREWAPNAVEAVLTGDFNNWNRISHPMKKNEYGIWEITVPPTPTGECAIPHDSKLKISMILPSGARIERIPAWITRVTQDLSVSPVYEARFWNPPASERYQFKNKRPPKPRSARIYEAHVGISTQEYRVGTYKEFTRDTLPRIRDLGYNVIQLMAVMEHAYYASFGYQVTSFFAASSRYGSPEDLKELIDTAHGMGITVLLDIVHSHACKNVLDGINQFDGTDHLYFHEGGKGRHDLWDSRLFNYGHHEVLRFLMSNLRFWMEEYQFDGFRFDGVTSMMYVHHGIGTGFSGGYHEYFGDQVDLEAVVYLMLANDAMHSLYPECITIAEDVSGMPLLCIPVSKGGVGFDYRLSMAIPDMWIKLLKHKRDDEWDMGNIVHTLINRRHGEKSIAYAESHDQALVGDKTLAFWLMDKEMYTNMSDLTEYTPVIARGIALHKMIRLLVHSLGGEGYLNFEGNEFGHPEWLDFPREGNGNSFHYARRQWNVVDDHLLRYKYLNEFDKAMNHLEEKYEWLAAPQAYVSLKHEVDKVIAFERAGLVFVFNFHPTNSFTDYRIGVDVPGKYGIVLSSDEKRFGGFDNIDVTSKFLTTPEEWCNRKNYIQVYIPSRTCIVLAKED</t>
  </si>
  <si>
    <t>MELLISITHYLAIVAISIRTAQSLPYLPEEADWNLNQNQTATHPLDYSGRWDGHTYNPSPENWRFPFYTIFLDRFVNGDPSNDNANGTQWEHILTSNEFRHGGDVLGLVDTFDYLQGMGIKGVYLAGTPYINFPWAADGYSPLDLTLLDHHFGTIEDWRTMISEAHRRGIYVLFDNTFATMGDLIGFQGFLNQSAPINPNEYDYVWKYDRRYWDFQPGNEIESECPWEYPRFWDDDGTGLANTTLGRSCRNSEFDQYGEVAAFGNYTEWEGQISKFAFVQDRLRGWRPDVLAKIKHFSCLTITMLDIDGYRVDKALQVTLDSLGEWSEYMRDCAKQVGKDNFYIPGEIVAGNAFGSLYIGRGHQTNQTISNLTEAFMMTNKTDKSTEDLFLRPAERSALDGSAFHYTLYRGLSRFLGLDGIYTAEGDPPVNFVETWNGLVETNDMINTNTGKFDPRHLFGVTNQDVFRWPGIKNGTHKQNLGLYVASLLMPGIPIISWGEEQAFYVLDNQADNYVFGRGPMSSAQAWQMHGCYKLGSSKYVDFPLDRSLTGCEDDSVSLDHRDPSHPVRGLIKMMFEMRQNYPVLNDGWYLQQLSNHTFDIYLPGSNGTATETGMWSVMRSRFADAQNFNGQGQGNQSVWLVYSNDNKTVEHQFNCSSKDALISPFPSGTTVKNLFPPFEELTLTNSSITLGFEGSTVSNGCYPSLTMPAWGFKAFVPKEKFMQPSPYITRFSPGHDTRLVPQGTSGETVRIGFEFSQEMNCEDITNSLTITSKALGNESPQLDTSSVSCKPIQETNVVTWPGAFTSVFRYEVDLGNVFPGVHRVTVSNVTTANGNQSTGSVDHFMFRIGQLNNPMVWPQLANYSRTLLWDNPSSETEPLSVMPQAPGADMWRYSLDFGATFSAWMTYTGFNTSIPGKNWTGTAKQAWEGEHILAQYWSKLAGSSAHWQHGDTQWAYKPPRRFPNLFIEGEFNQFGYDAGYSNKMTLSNVTGQWEINFMGEWPVQVAFNAWGLNKDGLPDQTQVFGDIDGDNVLDQVPPVTLLSNVFNITIPPPSPYLSFKLSVGDGDLKVYATPTGSRWVQLAIFIVLAIVPMATAAGAVYVYLKAFYQVKFNQIGVTQKRSSFAPLVSAFHKVAHRSHDKDSNPGLALTNVGPFPSESGGVIGATVNARRRTVLIATMEYDIEDWGIKIKIGGLGVMAQLMGKHLTQQDLIWVVPCVGGVDYPKDDPREPIVITVLGSNYQVDVQYHRLHNITYVLLDAPVFRAQSKSEPYPARMDDLDSAIFYSSWNQCIAEAIRRFPAIDLYHINDYHGAAAPLYLLPRTIPCCLSLHNAEFQGLWPMKTTLQSQEVCSVYNLDHALVKKYVQFGEVFNLLHGAANYLKIHQDGFGAVGVSKKYGKRSYARYPIFWGLKSIGALPNPDPSDIAEWNHNENNNLGDVIIDEEFEASRAGLKRQAQEWAGLEVDPEAQLFVFVGRWSMQKGVDLIADIFPSILDAHPKVQLMCIGPVIDLYGRFAALKLNRLVSLYPGRVYSKPEFTALPPFIFSGAEFALIPSRDEPFGLVAVEFGRKGALGVGSRVGGLGQMPGWWYTIESMTTKHLIQQFKMAINDALKSSQETRALMRARSAKQRFPVAQWVEDLEILQTTSIEKHVKYSKRHDRSSWRVSGGSTLVPESIRKVSSSSNNSREHSRSRSSTASVSPSRPITAEMRQSGPRPGPEHVLSPTNLSFSLNISDNEPDYDRHRRRRTLSSNLLTDSRIVYSAVTDGEDLEPISGAVQADGSARPSPFQSPFPSPFGTPTAYFSRSGASTPVPGAGPEDGLLGRRDARGSMMSLVSVDGIVKEQNHFNLQKVDPFFTDANNEYADKFEKKLADLNGKNSEDQLCIEEFLEKSEKDWFNRYRDVKLGKSPLPSPAPSVFRFKVHETDRPETPPITTLCADPNIEQFLLPNDYVPPTGLKRFMLMKIGDWPVYSIFLAIGQILALNSYQITLLNGEIGETAEKLYILASIYLASSIIWWMVFRLVPSVYVLTVPFFMYGLAFLLVGLAGPIDNSTTRTWLQNVGTGLYSFASSSGSIFFALNFGDEGGAPLKSWIYRATVIQGTQQLFISFLWYWGSWMATLNQKGSTQVSLAMTNPGALLGIGIGLACLLWLLGALVFFGLPTYYRQTPGQVPTFYLSLFRRRIILWFFYMAFIANYWLSAPYGRNWLYLWSSKHAQVWQIVLLVLFFFIIVWMAALWVFHVFSKRHAWFIPIFAIGLGAPRWAQILWATSNIAAYIPWAGGPVAGAILGRALWLWLGVLDSLQGVGFGMILLHTMTRFHITFTLLAGQVVGSLATILARATAPDKLGPGDVFPDFSAGVAAGLGKADFWVCLLFMLSINVLCIFFYRKEQLSKP</t>
  </si>
  <si>
    <t>MGPSRQVYLLPLKDDGSPDVPGGYIYLPPPGDEGYVLRFIIEGTSSICRQGSLWVNIPEEGKAFERHSFREFRLKPDFNRNIQIDIPVSSAGAFAYYTTFSPLPEFSVDPVPTPEPTQTPIHYIDVSPKLTLQGKHLPLNALSIFSVISKFMGEYPVDWDKHLNGISQRNYNMVHFTPLMQRGASNSPYSIYDQLSFDPALFPKGEEDIASLVSRMEKEYGLLTLTDVVWNHTAHNSKWLEEHPEAGYSVETAPWLESALELDTALLKFGEDLESLGLPTEFKSTEDLVTVMNAMRKQAVDGIRLWEYYAIDVKADKKKILDAWTSGKTDPASIQHTDLHKFGGLTPKEQGQLVREHGIPASKQVYGRFGRSVDATFGAAILTVLHGDYDQDTSAAEASLSKLLDAVNLPLYEEYDTDIADIMDQLFNRIKYLRIDDHGPKMGPVSKDSPLIETYFTRLPLNETTKKHNPKALALVNNGWIWNADAMRDNAGPDSKAYLRREVIVWGDCVKLRYGKSPEDNPFLWDFMTKYTQLMAKYFNGFRIDNCHSTPLAVAEYLLDKARKVRPDLTVFAELFTGSEEADYVFVKRLGINALIREAMQAWSTAELSRLVHRHGGRPIGSFDVDLPSAGSSHAIASADAGVAGEEITHIRPSPVPALFMDCTHDNEVPAQKRDARDTLPNAALVAMCASATGSVMGYDEIYPKLIDLVHEKRQYTSPFSSANKLEVGAGEGGIGGVKRLLNELHTMMGVEGYDETHIHHDGEYITVHRVHPKTRKGIFLIAHTAFPGNESGAILAPTHITGTQAKHIGSWVLEVDAGDDTKAKISGDDKYLKGLPSHTRDIDATKIEGDGKDVTISVLDTLVPGAIALYETWIPGAEHASGLNKFLSSGADEAFSGLSLVDLNFALYRCDAEERDSSNGEDGVYNIPKHGPLVYAGLQGWWSVLEDIIKYNQLGHPLCDHLREGQWALDYVVGRMEKVATKEGHSALEKPAAWLREKFDAVRGLPSFLLPRYFAIIVQVAYNAAWKTGIHLFGDNVRHGQEFIHQLAMVSVQQTGYVNSASLWPTKQVPSLAAGLPHFAVDWARCWGRDVFISIRGLFLCTGRFDDAKEHILAFASVLKHGMIPNLLSSGKLPRYNSRDSVWFFLQAIQDYTKMAPNGSSLLQEKVPRRFLPYDDTWFPFDDPRAYSQSPTVLEVIQEVFQRHAHGMSFREYNAGPDLDVQMKPEGFQIDIKVDWDTGIIFGGSQNNCGTWQDKMGESEKAGSKGVPGTPRDGAAIEITGLVYSALTWVAKLHESNAYPHAGVDIGDGKSVTFKEWSEKIKANFERCYYVPVDAKDDSQYDVDANVVNRRGIYKDLYKSGKPFEDYQLRGNYPIAMSVAPELFTPEKALLALSIGDSAILGPVGVATLDPSDLNYRPYYNNSEDSTDFATSKGRNYHQGPEWVWQRGYFLRALLHFDLLRRKTAEERIESFQQITRRLDGCKKALRESPWKGLTELTNKNGEYCADSSPTQSWSAGCLLDLYYDAAKLS</t>
  </si>
  <si>
    <t>MRWLLSSGLLALFATTSTCWPYDESLLQYNLNQNKTATNPAHYWGEWPDHKGKYHPSPDNWRFPFYTLFLDRFVNGDPTNDNINGTLFEHDLDSTQMRHGGDVAGLVDTLDYLQGMGIKGLYLAGTSLINQPWGFDGYSALDTTLLDQHYGTLQVWRDAITEIHKRGMYVLFDNTIATMGDLIGFDGYLNTTTPFSEKEHQTTWKTERRYVDFDIGNTYNETCDYPRFWFEDGYPVNESQTAQLVGCYDSDFDQYGDIEAFGVFPDWQRQLAKFASVQDRLREWEPSVRERLIRHSCMIIASLDIDGFRYDKATQATVDALGEMSLAYRECARAVGKDNFFIAGEITGGNTFGSIYLGRGRQPNQYPNTTTEAMAMTNESDSQWFLREVGHEAIDGAAFHYSTYRALTRFLGMDGQLSAGYDVPIDWVNAWNEMLTSNDLVNANTGKFDPRHMFGATNQDVFRWPAIQFGVERQLLGSFVTTILIPGIPLLLWGEEQAFYILDATASNYIYGRQAMSAATAWKTHGCFSLQSSQYYQWPIEAASQGCNFDNVTYDHRDPSHPVRNIMKHMYQLREQFPVLNDGYTLLNMSKQTWGVTYPGSNETVTETGMWSVLRNLNTEVQDFGSDAKNSPVWLVYQNLNSTKDYTFDCKSEDGALLSPFDTGTRVKNLFYPHDEIELVDGPKKLGLSGSKKWNGCYGNLTLKPYEFRAYVPIDLFQKPRPMITGFTPGHDHPLLSSVAPDQSEEVHIELEFSEAMDCDSVTNGLSMSSSTESGKSPTINTKTINCASIPAGETQWTGQIPSVWRWSANLTGVYNGVHRLTVNNVTSADRNSSTNAVDNFLFRIGQFDNPMVFTSANYSSSLLHQHDGNSTLFIQHHAAGADKYRYSTNWGTTFSDWQTYKGGNDTIDRLVWTGTKKQDWKGDHVRVEYWSRWTGSSSYVQEGDTNWVHTTQRRFPHAFFNGPYNQYGYDGGLDNEIQLDALDGYWKYHFTSEWPAVGQINIWGINPDGKPDQSWVLGDMDNDSVLDRMPPSSLSSTLINITEPPPAPYLSWRLQINDGTQRFHLLPVGHRSTQIVMFVLFWIIPALTGAACVYIFMMSFYKVKFNEVGVSEKSSLSPMVFLKKLAHGRSGDNSINSLMRIGNKAGFMQSTTALGAAGAADKRRMVLIATMEYDIEDWGIKIKIGGLGVMAQLMGKTLGHQDLIWVVPCVGGVDYPVDEEAEPMEVTILGSAFQVKVQYHRLNNITYVLLDAPVFRQQSKTEPYPARMDDLDSAVYYSAWNQCIALAIKRFPIDLYHINDYHGSVAPLYLLPETIPACLSLHNAEFQGLWPMRTQKERREVCQVFNLDEDVARKYVQFGEVFNLLHAGASYLRVNQQGFGAVGVSKKYGKRSYARYPIFWGLRKVGNLPNPDPSDVGEWTKQPVTEATVDPEYEAGRAELKRQAQEWAGLEQNPDADLLVFVGRWSMQKGVDLIADAMPAVLEARPNVQLICIGPVIDLYGKFAALKLSRCMEVYPGRVFSKPEFTALPPFIFSGAEFALIPSRDEPFGLVAVEFGRKGALGIGARVGGLGQMPGWWYNVESTSTSHLLMQFKLAIDAALNSKTETRAMMRARSAKQRFPVAQWVEDLEILQSTAIAVHEKEVSKGHGRPVTSSGTSTPNGTFTPTGTFTPNGTLRSVNMGMTPMSPLPAPGMNAALQHSRDSSYSSFNQVSDLGSQRIYSRDISPSETELPKSGLSRSLSLGVRSGPGHRSRRGRNGQTEGDIPESGDSSDAVEETDDDEDRAHSVYGDDEYTLTPAQLEESRRAQAAHREGIVSYSSPLNSPRRRPSDESLHPRFLLPPTSPGTPPASDALLLPPRPLGESHRFSNASVLSLDSVVGGKKDFKLQKVDPFFTDGTGEYYHNFEQKLQSLNGSNSEGQLCIEEFLVKSEQEWFDRFRDAKLGRHKSPTPSIFRSKNNASPAGESYNDGLSHIALSDDHDSDDDEFLLGKDYVPPTGLKKWMQIKVGDWPVYSIFLALGQIIAANSYQITLLTGEVGETAEKLYGIATTYAVTSVCWWMVYRYFKSVVCLSTPWFFYGLAFLLIGSAHFEPNSFNRGWIQNIGSGCYAAASSSGSIFFASNFGDEGGAPVETWIFRACVIQGIQQAYVIALWYWGSTLSKASSEGLLTSDNTISNTWKMSAICYPIAILLWGIGLLLVFGLPNYYRQKPGKVPSFYKSLFRRKIVLWNFVAVILQNFFLSAPYGRNWSFLWSSTHAHAWQIVILCIVFFGAVWCVFLFIISRFSKKHSWFLPVFACGLGAPRFIQIWWALSGIGYYLPWVGGGMTGGALASRSLWLWLGVLDSIQGLGFGVILLQTLTRVHMCFALIASQVLGSIATICARAFGPNSVGPGPISPDMTKGAHELANAWFWVALFCQLLVCAGFLLFFRKEQLSKP</t>
  </si>
  <si>
    <t>MNQPWGSDGYSALDTTLLDQHFGTIQTWRDAVTEIHNRGMYVIFDNTVATMGDLIGFEGYLNTTTPFSPSEHKAQWKSDRRYLDFHFDNSYNQTCEYPRFWNETGFPVEGYVQEELKGCYNSDFDQYGDIEAFGVYPDWQRELAKFASVQDRLREWVPSVRERLIRHSCIIISSLDIDGFRYDKATQATVDALGDISGAYRECARRVGKTNFFLPGEITVGNNLGSVFLGRGRQPDMLPQTLDEAFQLTNSSADVFIRDENQQAIDGAAFHYSIYRSLTRFLGMDGNLAAGYDIPVNWTEAWYEMVLTNDLINANTGKFDPRHMYGVTNQDVFRWPTVEMGIERHLLGLFITTLHMPGIPLLLWGEEQAFYILDATASNYIYGRQAMSPATAWKTHGCFELISEQYFNWPIKSGRLGCHDETATYDHRDPSHFMRNIIKHMYQLREDFPALNDGWWIQLLSNQTRNIYLPGSNGLPTETGMWSVLRSPYYQGQDLGASGNQTIWFVYQNDNKTVTYDFDCSNPRAALVAPFNTNTTVKNLFYPHDELTLRDSAVRMHLNGSQESNGCLDSVTLRPYEFRAYVPKDKFIPPRPMITKFTPGHDVPVLSKVVPGESESLDIGLYFSTEMNCTSVSQAMSLESSTETGSIPSLDLGTVDCGAIVDDDLSYSGQIPATWAWTATLTGVENGIHRLTVHNATSIDGRTTNAVDHFLIRIGQHDNPMIFTSANYSTSLLHERKDGTLYVQQHAAGADMYRYSTNWGSSFSEWLPYHGGNHSIEELPWSGTKKQEWKGKHVRVEYWSRLTGSSDYFQEGDGPDWKSHVPRRWPHIFFNGPFNEYGYDAGLANIVKQDIDGLWKFRFMAEWPAQGQLNVWGINPDGKPDQSYIFGDADGDSVLDRLPPSSRSARTINITEHPPDPHLAWRIHVDDATLRFKLIPAGSKYVQMALYFLLWILPVITATTCAYIFKKTFYRIKFNQVGVSEKKTLISLEFLKRFKADSFGDGEPRSLIARVANKSRFLQSTSAFGNRTSHKRKVLVATMEYDIDDWGITIKIGGLGVMAQLMSKQLGHLDLIWVIPCVGGIEYPVDKPAGSMFVMILGNSYEVKIQYHVLRNITYVLLDAPVFRQQSAKEPYPARMDDLDSAIYYSAWNQCIAQALKRFPVDLYHVNDYHGAIATLYQLPETIPICLSLHNAEFQGLWPMRTQKEKIEVCSVFNLDIEVVARYVQFGEVFNLLHAGASYLRLHQQGFGAVGVSKKYGKRSYARYPIFWGLRKVGNLPNPDPSDTGEWNKELPKESEISVDSEYEVRRAEFKRQAQEWAGLEQIPNADLMVFVGRWSMQKGIDLIADVMPGVLESRPNVQLICVGPVIDLYGKFAALKLDRMMKLYPGRVFSSPQFTVMPPFIFSGAEFALIPSRDEPFGLVAVEFGRKGALGIGARVGGLGQMPGWWYTVESTTTSHLLKQFKLAIDSALNSEPDTRAMMRARSAKQRFPVGQWIEDLEILQSTAIRVHNKERAKTQAHSTAAPSGYNTIYGMMTPQAAVSGRSGASSGTLTPPTRSSSRPGTMASLQRSSVVYSRDPSPADGRPKSGLSRHLSFGMSVGPRPASAPFESRGRRDLGKASLMEAEELQNGGSPDTEDESDDEMMATCYGDEEYPMTGDSTERGRRLENSSQGLPSPGIPLTKELLSTRHSSQASVLGQSIGSPSSSTAPSTVGIEDTLLPPSRPWADAGNRLSNASVLSVDSVVGDKKDYKLQKVDPFFTDSSGEYYRAFEKKLNDLNGANSDSLLCIEQYLEKSEKKWFDRFRDARLGRNQSPAPSMQTGKAGGSGSPPASITNDDTTSHESGGQERKANDEFLLGDDYVPPTGLKKWMQMRIGDWPVYSLFLGLGQIIAANSYQITLLTGEVGQSEAKLYGIATVYLVTSILWWLFFRFCKSILVLTVPWFLYGTAFLIIGLAHFESNSFTRGWIQNIGSGVYAAASSSGSIFFALNFGDESGAPVKQWVFRACLIQGTQQAYVIALWYWGSTLTKASNAGIMDAQGNITNTWRMTAICTPITAFLWGIGLLVYFGLPNYYRQTPGKVPSFYKSVFRRKILLWNWVVVILQNFFLSAPYGRNWNFLWISNHAKPWQILCLCVAFFGFVWIATLLLLAWVSKSHSWILPIVACGLGAPRWAQIWWGTSGSGLFLPWAGNYVSGALVSRSLWLWLGVMDALQGLGFGMILLQTLTRMHICFTLLVSQVIGSIATICARAFAPNRIGPGPISPDITAGAGALANAWFWIALVFQLMICGGFLLFFRREQLSKP</t>
  </si>
  <si>
    <t>MTNPANPIEVKGIESSEYHTYQSIKFFIPWPEISSQTVNPRMNLCFALTSPLFIAGCRCAFLRRGHISPALNIFGVLIETHGGPRAVLLHNIYSSRTLTHSCAFLHTLNSMGVDTIWLSPIFKSPQKNMGYDVADYRSIHAPYGTVEDVQELIDELHSHDMRILMDLVVNHTSDQHVWFKESRSSKSNLKRAWYIWRDPKYDAQGNRKEPNNWKSIFGGSAWAFNEPTGQYYLDLFLPSQPDLNWENAEMRKATHDEMCFWLDRGVDGFRIDSMNLMSKHPNLPDAKVINDEPYQSGAEFFASGPKMHDYIREIRTGVFDKYDVMTVGELGFTKDENSVSEYVANDRHELNMVFTGDVVDMDFGPNAKYERDDFHPRKIRKITNLWQTLMPKFDGWNTVYLDNHDSGRSLSCYAFDAPEHRSNAAKMLATYLTTLSGTPFMLAGQEIGMANLGKDYGADAYIDLEGKNYYNEVLKARGGNVVKMDEVFRELQLKSRDHGRLPMQWDSSPNGGFTDASAKPWMTINKDYTDWNVASQIDDPESIMAYWKQMIGLRKEYSDLFVYGSYTSMDESETGEMVVGYERTWSQTGQKAAVLLNFSDQIQTVPVEKYEGFSILISNDGRIDPAKNQVELQPYGAVVFLNA</t>
  </si>
  <si>
    <t>MSPSANPNHRAWWKECSVYQIWPASYKDSNDDGIGDIPGIISQLDYIKNIGVDIVWLCPSYKSPQVDMGYDIADYYSIADEYGTVADVEKLIQGCHQRGMKLLMDLVVNHTSDQHEWFKQSRSSKDNEYRKWYIWKPAKYDEQGNRHPPNNWVSHFQGSAWKYDELTDEYYLHLYATEQPDLNWEHPPVRKAVHDIIRFWLDKGCDGFRMDVINFISKDQGFPDIPVKDPRTPWQWGDRYYANGPRLHEYLQEIGKILKEYDAFSVGEMPFVKDEKEVLRAVQFDRNEINMIFNFEHVDIDHGEFDKFEPGSWKLTDLKDFFQRWQTFILIKNKHFDTKAQQTALQEYRKKSRDNARTPVQWSDAPNGGFTGPNVRPWMSVNDDYVRVNAAAAVKDPNSIYHFWASVLNLRKKHLDLFVYGDWKIVDAPSQEVFAYTRQYEDQKALILCNWTDKNVTWDALSNGICAVKSVLLNNYERSAEASKRFSGGKYALRPYEAFVLLV</t>
  </si>
  <si>
    <t>MWWLKLLVLAVVGTVEAASRDQWISRSVYQVVTDRFARSDNSTTASCEAGKGDYCGGSFQGIIHKLDYIQELGFDAVWISPVQSQESTRTADLSDIVVGDMAWAGNASTIDYSTFNPFSDQKYFHDYKLLSEDPSNDTCVLDCWLGDKTISLPDLRNEDHEVQQILGSWVSQLVSNYSIDGLRIDSVLNIDPGFFSNFSKSAGVFTMGEGATRDASGYCELQPSLSGLLNYPLYYILSEAFNTTKGDLNRIVQSINYIRTQCDDVLPLGTFTSNQDVPRFGSYTSDISLARNILTISMLADGIPILYYGEEQHLSGGFNPINREALWLTKYSMNSTSLPLLVQTLNLIRSYASGDGEKYTVSPKSGSDYLSYLSLPIYNSTNILAMRKGFTGNQVVSVVSNLGAKPAAKATTKITLGADGTGFSSGQNVTELLSCRTFVTDSSGNLNVDLSSDGGPRVYYPTESLNLSTIVCGDHTKTPTTTSASPKPSTGAGNSLLGLSWGISTLTVMAALTASYISV</t>
  </si>
  <si>
    <t>MSKMSLWRNLFFAGLLGSAIAATPAQWRSQSIYFMLTDRFARTDGSTTAACNTADRAYCGGTWQGIIDKLDYIQGMGFTAIWITPVTGQLTGDTGDGTAYHGYWQQDIYSLNSNYGTASDLKSLASALHNRGMYLMVDVVANHMGYKGAGTSVDYSVFDPFNSNDYFHSYCEVTDYSNQTNVEDCWLGDTTVSLPDLNTYSESVQNIWYNWVGSLVSNYSIDGLRIDTVKHVQKAFWPGYNKAAGVYCVGEVFDGDATYTCPYQEVMDGVLNYPMYYPLLRAFQSTSGSMRDLYNMINTVKFTCSDSTLLGTFVENHDNPRYTNDMSLAKNAAAFTIMADGIPIIYAGQEQHYSGGSDPANREAVWLSSYSTDSELYKLIAKANAIRSHAINESDSYITYKNSPIYQDSSTLAMRKGDNGTQTITILSNLGASGSQSTLSLGNTGYEPGTALTEIVTCASISVDSSGNVPVPMASGEPRIVYPSSNIKGSTICS</t>
  </si>
  <si>
    <t>MSPHQVQDPPTEQRRASWKEASVYQIWPASFKDSTGSGTGDLKGVISKVDYLKTLGIDVVWLSPIFESPQVDMGYDISNYRVIDPRYGSIEDVIVLRDRLHERGMKLVMDLVMNHTSDQHEWFKQSRSSVKNKYRDWYIWKPARFDAQGNRQPPNNWQSHFQGSTWEWDECTGEYYLHLYGKEQPDLNWENPAVRKEVHETMRFWLDRGIDGFRFDVINFISKGTEFPDSSSDFFPGSEFYAAGPRLHEYLQELGRILKEYDAFSVGEMPCVHDTKEIIKSVQENRGEFNMIFHFELMDIDHGADGKFFPGQWSLLDLKRTVNKWQQFMYQNNGWNALYMENHDQPRAVSRFANDSPKHRVQSAKMIAVFLGLQAGTPFVYQGQELGMHNVPKDWPMEEYQDIDCLNHWRLKGQDADYETREMFRREYQKKSRDNARTPVQWDSSKHAGFTSAEKPWMAVNPNYTIINAAAQLEDPNSVFNCWRSVLEARKRYKDIVVYGRFDLVDENNDKIFAYSRTAPQGRVLVVCNFSTEKVEWVGVPATVQEVILTTTGRSREGLQGPEVQLEPFEAIALLVTE</t>
  </si>
  <si>
    <t>MTFDLLERRKEKFILWIPDTPASNPPSLVLGIFNGGPPATIHEIWNGQLSVSDQPDLWELDPSDIQPPLKNDTVYHYWFEIYTSSEHLGAFQVTDPIAYTVDYRATETRDEHVQPASVIKFRDGKLWPCDIDGNEPSHVAPPAQDAIPDNNHLVIYELPTSWANKNPAGDVQVDVGTFTDVLALFDLTTAGDRFRDTPSVANEAIVADLGVNALELLPVADSKRTGEWGYATAHYYAPDSDLGTSSELAKLVNSIHMKGIRFFTDVVMAFGHDPYIYIAFKQFHLQPEDEIDNQDSYQSHSTELREGWGGRLWRYIQDTNTYDPESGRPGNVHPSWSFHLGHLHRWMSDFGIGGFRLDSVNNIANFDFIRSYTEKAWSLYRSRYRTPSPSKFLVIGEELSVPVDMVTSGTIDALWNEPFQGRLRAAILGESTDGDDFEWTVRKMINCTLDQSHPFTDGAQAINYITSHDTEGSRKERLFNFLSANHVDDIERRSKLAFTCLLTAVGIPMIFAGEEFCDQMDRSVRQKQVDPVNYERKAEDWRARVFNYVATLVRLRKESSALGVNDTEFIHVDENCEGKIIAWKRGAQGQAPVVVVANFTDQDTPGNEYFVENWPERERQGWREVTQGRDVPRDWVGREPLLHWEAKVYTY</t>
  </si>
  <si>
    <t>MKALALAALCLAKAVAGLTAAEWRNQSTAVAAGKESSIMYAIIPLANFYALLTVIQLDYIQGMGFTAIWITPVTEQLSQDTGDGEAYHGYWQQEIYNVNTNYGTAADLLALSKALHSRGMYLMVDVVANHMGYDGAGNTVDYSVFNPFDSSSYFHSYCDISDYSNQTNVEDCWLGDTTVSLPDLDTTLTSVQTIWYNWVTELVSNYSIDGLRIDTVKHVQKSFWPGYNSAAGVYCVGEVFDGDPAYTCPYQSYLDGVLNYPIYYQLLYAFESTSGSISNLYNMINSVASDCSDPTLLGNFIENHDNPRFASYTSDYSQAKNVISFIFFSDGIPIVYAGQEQHYNGGSDPANREATWLSGYDKTAQLYTYITTTNKIRALAISKDSAYITSKNNAFYTDSNTIAMKKGSSGSQVITVLSNRGSSGSSYTLTLSGSGYSSGTKLMEMYTCTAVTVDSSGNIAVPMASGLPRVYMLAASACSICSSACSTTTTSSLTASTSTTTSTTLKTTTSTTATSCTQATALPVLFKEIVTTSYGQNIYISGSISQLGSWDTSSAVALSADQYTSSNHLWYVVVTIPVGTSFQYKFIKETSGSSTITWESDPNRSYTVPTGCVGSTATVTATWR</t>
  </si>
  <si>
    <t>MASTTEIPADGTGVLQLDPWLEPHRDVLKHRYSLVEKWAKAINDSEGGLDKFSKGYETFGLNARPNGDIVYREWAPNAVEASLVGDFNKWDSNANPMAKNSFGVWEVTVPAITLVLPNGERIYRIPAWIKRVVQDLDVSPDYDAVFWNPPTSERYTFKQSRPKKPESLRIYEAHVGISSPETRVATYKEFTKNMLPRIKYLGYNAIQLMAIMEHAYYASFGYQVNNFFAASSRYGSPEDLKELIDTAHSMGLVVLLDVVHSHASKNVLDGLNMFDGSDHLYFHEGQKGRHELWDSRLFNYGHHEVLRFLLSNLRFWMEEYQFDGFRFDGVTSMLYTHHGIGTGFSGGYHEYFGPAVDEEGITYLALANTMLHELYPECITVAEDVSGMPALCLPHSLGGVGFDYRLAMAVPDMYIKLLKEKSDSEWDIGSLAFTLTNRRHGEKTIAYAESHDQALVGDKTLMMWLCDKEMYTHMSVLTDFTPVIERGMALHKMIRLVTHGLGGEGYLNFEGNEFGHPEWLDFPREGNGNSFWYARRQLNLTEDPLLRYKFLNEFDRAMQLTESKYGWLHAAQAYVSLKNESDKVLVFERAGLLWIFNFHPTESFTDYRVGVDVPGTYRIVLDSDDKEFGGLGRNVKETRFFTTDMPWNGRANFTQVYIPTRTALVLALEETL</t>
  </si>
  <si>
    <t>MRWLLSGGLFALLATTATAWPYDEQWVDYNLNTNKNAQHPGEYTATPRSSFHPSPDNWRFPFYTLFLDRFVNGDPSNDNINGTLFEHDLSSTQMRHGGDVAGLVDTLDYLKGMGIKGIYIAGTSFMNQPWGFDGYSCLDTTLLDRHYATIKEWQNAIDEIHKRDMYVMFDNTIATMGDLIGFEGYLNSTTPFSVKEHQTQWKTSRRYVDFDIGNTYNDTCDYPRFWYEDGYPVNATQIEGLVGCYDSDFDQYGDIEAFGVFPDWQRQLAKFASVQDRLREWVPSVRQRLIQHSCMVIQTLDIDAFRYDKATQATVDALGDMSSEYRECARAVGKKNFFISGEITGGNTFGSVYLGRGRQPNQGPGYRNPNDMNKAFNEAVQLTGASEAQNFLREAGQEAIDGAAFHYSTYRGLTRFLGMDGQLKAGYDVHVNWAEAWREMVVTNDLVNADTGVFDPRHMYGATNQDVFRWPAIQWGLERQMLGLFVTTLVMPGIPLLLWGEEQAFYALDATASNYIYGRQAMSAATAWHTHGCFSLQSSQYYHWPLMNALNGCRDSNLTQDHRDPAHPARNTIKHMYQMRENFPVLNDGYVLKPLSNKTEQIFYPGSNGTETETGIWSVARLRWTDGKNPQDFGSDQLNTPVWLVYHNANATTTYKFDCNSEKDALISPFDSGTEVVNLFYPYDKVTLVDGPVTNSNSSAKAGCYPEWKLQRYGFGAYVPTKYYKAPQPSITHFTPGHDVPLLSTVKANETETVHIKFYFTESMSCKSITESISVVSSVEKLNALPSIDPGSVNCPTEFEQPYQLNFTGQLPSRFVWEANLVNVHNGIHRLTVNNASNEAGDRFTDAVDNFLLRIGQDDNPMVFFTANYSSSLLHQHEGNDTLFIQHHAAGADKWRYSTNWGSSFSKWMNYNGGGNVTIERSEWNGTKLQEWPGDHVRVEYWNRWTGSSDYVQEGDVNWINQENTDRPRERRFPHVFWNGPYNQFGYDAGLDNKVHLDTDDGLWKYHFTSEWPAVGQFNIWGVNPDGTPSQSWVLGDMDNDSVLDRMPPSSLSSTLLNITKPPPSPYVSWRLEIADGTLRVHLSPVGHRIYQIVMFILFWIVPALTGAACVYIFMVSFYKVKFNEVGVSEKTSLSPLVFLKKLKGGRSPNPSANPLMRVANKAGFMQSTTNLGSLGATGKRRMVLIATMEYDIEDWAIKIKIGGLGVMAQLMGKTLGHQDLIWVVPCVGGIDYPVDEVADPMEVTILGSTFQVQVQYHRLNNITYVLLDAPVFRQQSKNEPYPARMDDLDSAVYYSAWNQCIAEAIKRFPIDLYHINDYHGSLAPLYLLPQTIPACLSLHNAEFQGLWPMRTQKERQEVCSVFNLDEETARKYVQFGEVFNLLHAGASYLRVNQQGFGAVGVSKKYGKRSYARYPIFWGLRKVGNLPNPDPSDIGEWTKQPNPEAKVDPDFEAGRAELKRQAQEWAGLEQNPDADLLVFVGRWSMQKGVDLIADAMPAVLEARPNVQLICVGPVIDLYGKFAALKLSRCMEIYPGRVFSKPEFTALPPFIFSGAEFALIPSRDEPFGLVAVEFGRKGALGIGARVGGLGQMPGWWYNVESTSTSHLLMQFKLAIDAALNSKTKTRAMMRARSAKQRFPVAQWVEDLEILQTTAITVHEKEVSKGHGRPMTASGTSTPNGPVRTIGMGVPPMSPLAPPGMHSGLPHSRDSSYSSFSQFNDLGSPRIYSRDANASETELPKSGLSRSLSLGVRSGPGHRARARRHGQTESDIPESGDSSPEESDDDESRAHSVYGEDEYTLTPAQLEESRRAQAASKEVVSYSSPLSSPRRRPSDESLRPQFVHTPASPGTPPPTDSLLLPPRPFGDSHRYSNASVLSLDSVVGGKKDFKLQKVDPFFTDGTGEYYHNFEQKLQALNGSNSETQLCIEEFLVKSEQEWFDRFRDAKLGRFKSPTPSIYRAKHNASPAGESFNDALSHIALSDERDSEDDEFLLGKDYVPPTGLKKWMQIKIGDWPVYSLFLALGQIIAANSYQITLLTGEVGQTAEKLYGIATTYALTSICWWLVFRYFKSVVCLSVPWFLYGLAFLLIGSAHFVSGELSRAWVQNVGSGCYAAASSSGSIFFASNFGDEGGAPVETWIFRACVIQGIQQAYVIALWYWGSTLSKASSAGLLTDDNILANTWKMSAICYPITVLLWGIGVLLIFGLPNYYRQKPGKVPSFYKSLLRRKIVLWNFVAVILQNFFLSAPYGRNWSFLWNSIHTHAWQIVILCIVFFGFVWCIFLFIISRYSKTHSWFLPVFACGLGAPRFIQIWWAISGVGYYLPWVGGYTSGALASRSLWLWLGVLDSIQGLGIGVILLQTLTRVHMLFALIASQVLGSIATICARAFGPNATGPGPISPDVTTGASSLANAWFWVALFCQLLIPAGFLLFFRKEQLSKP</t>
  </si>
  <si>
    <t>MGPSRQVYLLPLKDDGSPDVPGGYIYLPSPGDEGYVLRFIIEGTSSICRQGSLWVNIPEEGKAFERTSFHEFSLKPDFNRNIQIDVPISRAGAYAYYTTFTPLPEFSVDFVPTPEPTQTPVHYIDVSPRLTLQGKHLPLNALSIFSVISKFMGAYPGDWDKHLHGISQRNYNMVHFTPLMQRGDSNSPYSIFDQLTFDSAFFPNGEKDIASLVSRMEKEYGLLTLTDVVWNHTANNSSWLEEHPEAGYSVETAPWLESALELDTALLKFGEDLEGLGLPTEFKSAEDLVAVMNVLRKQVIDGIRLWEFYAIDVEADKKKILDAWKSGKTDPASIQQVDLSKFGQLSLKEQAKLVHNYGIPASKQVYGRFGRSVDAKFGAAVLTALHGDYSQDSSAADASITALLDEVNLPLYGEFDKDVADIMDQLFNRIKYLRVDDHGPRLGAVTKESPLIETYFTRLPLNDVTKKHSPKALALVNNGWIWNADAMRDNAGPDSKAYLRREVIVWGDCVKLRYGQSPKDNPFLWDFMTKYTQLMAKYFSGFRIDNCHSTPLVVAEYLLDKAREIRPNLTVFAELFTGSEEADYVFVKRLGINALIREAMQAWSTAELSRLVHRHGGRPIGSFDVDLPSAGSSHAIASAESGVASEEITHIRPSPVQALFMDCTHDNEVPAQKRDARDTLPNAALVAMCASAIGSVMGYDELYPKLIELVHEKRQYTSPFSGDQKLEVGAGEGGIGGVKRLLNDLHTMMGVEGYDETHIHHDGEYITVHRVHPKTRKGIFLIAHTAFPGHESGAILAPTHITGTQAKHIGSWVLEVDSSDDMKSKISGDDKYLKGLPGRVRDIDATKIDSNGKDVTISVLDGLVPGSIALFETWIPGAEHVSGLDNFLSAGADEAFANLSLVDLNFTLYRCDAEERDFSNGEDGVYDIPKHGPLVYAGLQGWWSVLEDIIKYNQLGHPLCDHLREGQWALDYVVGRMEKTAQKESFPALQKPAAWLREKFDAVRGLPNFLLPRYFAIILQVAYNAAWKAGIHQFSDNVRHGQEFIHQLAMVSVQQTGLVNSASLWPTKQVPSLAAGLPHFAVDWARCWGRDVFISIRGLFLCTGRFADAKEHILAFASVLKHGMIPNLLSSGKLPRYNSRDSVWFFLQAIQDYTQMAPDGKSLLQEKVPRRFLPYDDTWFPFDDPRAYSQSPTILEVIQEVFQRHAEGMSFREYNAGPDLDVQMKPEGFQIDIKVDWETGIIFGGSQDNCGTWQDKMGESEKAGSKGVPGTPRDGAAIEITGLLYSALNWVSKLHELKVYPHSGVDLGNGKSVTFKEWSEKIKANFERCYYVPLDTKDDAQYDVDANVVNRRGIYKDLYRSGKPFEDYQLRGNFPIAMTVAPELFTPEKALKALSIGDSAILGPVGVATLDPSDLNYRPYYNNSEDSTDFTTSKGRNYHQGPEWVWQRGYFLRALLHFDLLRRKTGEERTESFQQVTRRLDGCKKALRESPWKGLTELTNKNGEHCGDSSPTQSWSAGCLLDLYYDAAQLS</t>
  </si>
  <si>
    <t>MHWKFVECVRLTFIFFSFTAFAWPYDETLVSYNLNENQHTRNPAEYWGEWPNHTYFPSPENWRFPVYSLFLDRFVNGDPTNDNINGTLFEHDLNSNQMRHGGDVVGLLDTLDYLQGMGIKPWGSDGYSALDTTLLDQHFGTIQTWRDAITEIHNRGMYVIFDNTIATLGDLIGFEGYLNTTAPFSIKEHKVQWKSDRQYVDFHIGNNYNETCAYPRFWNETGYPVDNYVEDELGGCYDSDFDQYGDIEAFGVYPDWERELAKFASVQDRLREWVPSVRERLVRHSCMIIASLDIDGFRYDKATQATVDALGDISGAYRDCARRVGKNNFFLPGEITGGNTFGSVFLGRGRQPDMLPKTLDEAFQLNGSSNSSYFIRGENKQAIDGAAFHYSVYRSLTRFLGMDGNLAAGYDVPVNWTAAWYEMILTNDLVNANTGKYDPRHMFGVTNQDVFRWPAVDMGIERQLLGLFITILHLPGIPLLLWGEEQAFYILDATASNYIYGRQAMSPATAWKTHGCFELTSKQYYNWPIKSGRLGCHDERATYDHRDPSHFLHNTIKHMYQMRENFPALNDGWWIQLLSNQTRNIYYPGSNGIPTETGMWSVLRSPYYQVQDLGTDGNQTIWLVYHNDHRAVTYDFDCSSKTAALIAPFDSGTTVKNLFYPHDEITLRTSSTYMHLNGTTKSNGCSESITLAPYEFRAYVPKDKFVAPRPMITKFTPGHDFPVLSTGEPGQLETLQIGLYFSTEMDCAKVSQAISFQSSSESGTSPLIDLDTVDCEAVVNDRISYSGQIPSKWVWTATLTGVDHGIHRITVRNATSIDGRTTNAVDHFLIRVGRSDNPMVFTSANYSKKLLHQRNDGSLFIQHRAPGADKYRYSTNWGSSFSQWLPYHGGNQSIEELSWSGTERQRWEGKHIRVEYWSRLTGSSDYFQEGDDADWNSNMPRRWPHLFFNGPFNKYGYDAGLANTFKQGTDGIWHFRFAAEWPAQGQLNVWGINPDGKPDQSYVFGDADGDSVLDRLPPSSQTPSTINITEHPPDPYLTWSIHVNDATLRFHLLPAGSKYIQMALFFLLWIVPLITAVACAYIFKKTFYRIRFNQIGVGEKKTLISLDFLRKINPTSIKAAGRRGVLARLSSNSRFLQSTTAFGNRSSHRRKVLIATMEYDIEDWGIKIKIGGLGVMAQLMSKQLGHIDLIWVIPCVGGITYPLDAPAESMFVKILDNTFEVKVQYHVLKNITYVLLDAPVFRQQSAKEPYPARMDDLCSAIYYSAWNQCIAQTLTRFAVDLYHVNDYHGAIAMLYQLPKTVPICLSLHNAEFQGLWPMRTQKEKKEVCSVFNLDMDVVTRYVQFGEVFNLLHAGASYLRLHQQGFGAVGVSKKYGKRSYARYPIFWGLKRVGNLPNPDPSDTGEWIKSKTQEKDIRVDSDYEVQRVVLKRQAQEWAGLDQIVDADLMVFVGRWSMQKGVDLIADVMPAVLESRPRVQLICVGPVIDLYGKFAALKLDQLMRLYPGRVCSKPQFTVLPPFIFSGAEFALIPSRDEPFGLVAVEFGRKGALGIGARVGGLGQMPGWWYEVESTTTSHLLKQFKLAIDSALSSKKETRAMMRARSAKQRFPVAQWIEDLEILQSTAVRIHDKERIKSGSSNSDTESNGAYNAIYGMMTPQTSGSARSSASSTTLAPPPRSPSRPVTLASLRRNSVFNNREPPHDRSRPMMSHGRHHSFGVTSSNQFARNGTEPPRARDLRRDRVGDVKNMPNEVSANLEDDVENEMMSTCFGDDEYPALGDINDRGSLMCASFAVPNPLGAYPMKDGSSSPCSHQSLFPGHYVNSPSGSTTPTSIGTDDTLLPPSRPRVDFGSRLSQSSVLSVDSVVGDKKDYKLQKVDPFFTDSNEEYYREFEKRLQDLNGSNSEQQLCIEQFLEKSEKKWFDRFRDARLGRNQSQTPLLQSSKAVKSESPPSSVNVDDSSSHEGGMQERKQPDEFLLGDDYVPPTGLKKWMQMRLGDWPVYSLFLGLGQIIAANSYQITLLTGEVGQGETKLYGIATVYLVTSILWWLFFRFCKSVLVLTVPWFLYGTAFFIIGFAHFEPDFFIRGWIQNIGSGVYAAASSSGSIFFALNFGDESGAPVKQWVFRACLIQGTQQAYVIALWYWGSTLTKASSAGLLSSQGNITNTWRMTAICVPITLFLWAVGFLIYFGLPNYYRQTPGKVPSFYKSVFRRKIVLWNWVVVILQNFFLSAPYGRNWNSEGFFCFSAASSCQNLSWLMRLANGHRESLLIRVSAMASS</t>
  </si>
  <si>
    <t>MSPSAQSVHRAWWKESSVYQIWPASYKDSNDDGIGDIPGIISQLDYIQKLGVDILWLCPSYKSPQVDMGYDIADYYSIADEYGTVADVEKLIQGCHQRGMKLLMDLVVNHTSDQHEWFKQSRSSKDNEYRKWYIWKPAKYDEAGNRQPPNNWVSHFQGSAWQYDELTDEYYLHLFATEQPDLNWEHPPVRKAVHDIIRFWLDKGCDGFRMDVINFISKDQQFPDAEVKDPNTPWQSGDKYYANGPRLHEYLQDIGKILKEYDAFSVGEMPFVTDEQEVLRAVQFDRNEINMIFSFEHVNVDHGEFGKFEPGSWTLTDLKEFFQRWQPFMYENDGWNALYWENHDQPRSIDRYTNASEEHHLAAAKMLAVALTLQAGTPFIYQGQELGMQNVPKSWGIEEYKDIDCLNHWTILVNDKPSDTAAQKIALQEYQKKSRDNARTPVQWSDAPNAGFTGPSVKPWMSINDNYPRINAAAQVQDPSSVYHFWASTLRLRKDFKDIFVYGDWKIVDAPSQDVFAFTRQYENQKVLVLCNWTERSLTWDAQGNGVSTVKDVLLNNYEPMTADESPLPAHLDPSTYPRTQHDAAQNIHLTLTYSPLDPNTYLAETSSAAAGANTLFLGTTRDTFEGRSVSQLSYTTYPPLALKTLKAIAEDAVQKHQLKGVSIAHRLGVVPIKEASIAIAVSAGHRAAAWRAGEEILEACKERAEIWKREEFVDGGMEWRANADRDAEGNPVQKTGS</t>
  </si>
  <si>
    <t>MPTPFVPSRAWWKEATIYQIYPISFFDSNGDGIGDLNGIHAKLDYLKDLGVDILWFSPIYRSPLADMGYDISDYRDIEPKYGTLADWDNLLSGVHERGMKIMMDLVVNHTSDEHQWFLDSRSSKSNPKRDWYIWRPPRYDNDGNRQPPNNWRSMFQGSVWEYDEKTEEYYLHLYHFKQPDLNWENVDVRDAVWDLMRFWIDRGCDGFRMDAINFLSKAEGLPDAPITVPDEVYQPASIYFANGPKLHEYIKEMNKKVLSKYDLISVGEASLTREASELDRYVLPSNNELNMVFHFELMDVDFAKEGKFRIPLKHKDWTLAEFREIVVRWQNYKREEGFWDSIFIENHDHARAVTRFGDDSEEWRAKSAKMLAILEISHGGTLYIFQGQELGLKNFPRTWGIEEYKDIATQNYYKKKKLLNDGEAVDMSDLLDDLQRKARDHARVPMQWDSSAHAGFTSGEPWMRVNEDYQTWNVAAQLEDNNSVHSFWKHALKLRKVCKVLIYGDFSDISNDHEQVFAFIRTLEKSSALVLVNFKKTDAMFTLDTKSDWTSFRLALGSYQDEEGDEIEVPSKEIRLRGFEGRVYIK</t>
  </si>
  <si>
    <t>MDPLGNGYDIYDLYDLGEFDQKGAVATKWGTRQELEDLIYQAAALDIKIIWDAVLNHKAGADFPETFSAVEVDPKRRDIEISPPSEIDGWVGFDFDGRGDVYSAMKYRWQHFTGVDWDQKREKQAIYKVHAPHKDWASDVSPELGNYDYLMFANLDLSHPEVRNDLLKWGTWITQTLSLGGMRLDAAKHFSAQFQKDFAAHVRRTANPDLFVIGEYWTADVKAIEGYLDQVENTIVAYDVPLVERFSKISHIRHADLRGIFRDTLVQRRPDQAVTIVCNHDTQPGQMLETPVAPAFKLLAYALTLLRKDGRPSVFYGDIYGILGGNHSTPVAPPCNVQIPLLTRARKLYAYGEQEDYFDQPNCIGFVRYGNARHRSGLVCIISNAGASKKRMFVGRSKVDQEWVDILGNQPNSVLIDKWGYGMFTVGGMSASVWVESAAVVSGGMSTREKFNLNFYDY</t>
  </si>
  <si>
    <t>MSPHHVQVAPTEPVRAAWKEASVYQIWPASFKDSTGSGTGDLKGVISKVDYLKQLGVDTVWLSPIFESPQVDMGYDISNYRVIDPQYGSIEDVDVLRDRLHERGMKLVMDLVMNHTSDQHEWFKQSRSSRQNKYRDWYIWKPARMDADGNRQPPNNWQSHFQGSVWEWDDATEEYYLHLYGKEQPDLNWENPAVRQEVHETMRFWLDRGIDGFRFDVINFVSKDQRFPDSTSDFFPGCEYYACGPRLHEYLQELGSILQEYDAFSVGEMPCVHDPKDIIKSVQQGRNEFNMIFHFELMDIDHGPKGKFSPGRWSLADFKKTVDKWQQFMYQNNGWNALYLENHDQPRAVSRFANDSPEYREQSAKLIAIFLGFQAGTPFVYQGQEIGMHNVPTDWPLEEYQDIDCLNHWRLKGQNADRETREMFLREYQKKSRDNARTPVQWDSSKHAGFTTADKPWMSVNPNYSVINAAAQLDDPNSVFNCWRTVLNMRKHHKDVIVYGRFDLVDEENDKVFAYTRTSPQGKVLVVCNFSDEAVDWASLPCKAQEILVTTTGRTLSNLSSGNISLEPYEAIALLLAV</t>
  </si>
  <si>
    <t>MKFLGLAALFLAQTVAGLTAAQWRSQSIYFLMTDRFGRTDNSVTASCNTNDRVYCGGTWQGIINQLDYIQGMGFTAIWITPVTEQLPQDTGDGEAYHGYWQQEIYNVNNNYGTAADLKALSQALHSRGMYLMVDVVANHMGYAGAGNTVDYSVFKPFSSSSYFHPYCLISDYSNQTNVEDCWLGDTTVSLPDLDTTLSSVQTIWYNWVSDLVSNYSIDGLRIDTVKHVEKSFWPGYQSAAGVYCVGEVFSGDPAYTCPYQNYLDGVLNYPIYYQLLGAFKSTSGSISSLYNMINSVASDCADPTLLGNFIENHDNPRFASYTSDYSQAKNVISFIFLSDGIPIVYAGQEQHYSGGNDPANREATWLSGYSKNAQLYQHIASTNKIRSLAISKDANYITSKNNAFYTDSNTIAMKKGSSGSQVVTVLSNRGSSGSSYTLSLSGSGYEAGTKLVEMYTCTAVTVDSNGNIAVSMTSGLPRVFMLASSACSLCSSACSLCSSACSATATTLKTTTATATSCTQATALPVLFKDTVATSYGQSVYLAGSISQLGSWNAANAVALSADKYTSSNPLWYATVTLPVGTSFQYKFIKKTSSSGSVTWESDPNRSYTVPTGCVGSTATVTATWR</t>
  </si>
  <si>
    <t>MASTTEIPTDGTGVLTLDPWLEPHRAVLKQRYSVIENWIKTITDSEGGLDKFSKGYETFGLHAQSNGDVKYREWAPNAVEASLVGEFNNWDAQANPMTKNSFGVWEVTVPAKNGAPAIPHESKIKITMVLPSGERIYRIPAWIKRVVQDLSVSPDYDAVFWNPPASEQYTFKQSRPKKPESLRIYEAHVGISSPETRVATYKEFTKNMLPRIKYLGYNAIQLMAIMEHAYYASFGYQVNNFFAASSRYGSPEDLKELIDTAHSMGLVVLLDVVHSHASKNVLDGLNMFDGSDHLYFHEGAKGRHSLWDSRLFNYGHHEVLRFLLSNLRFWMDEYQFDGFRFDGVTSMLYVHHGIGTGFSGGYHEYFGPGVDEEGLAYLAIANTMLHDLYPECITVAEDVSGMPALCLPHALGGVGFDYRLAMAVPDMYIKLLKEKSDSEWDIGNLAFTLTNRRHGEKTIAYAESHDQALVGDKTLMMWLCDKEMYTHMSVLTEFTPVIERGMALHKMIRLVTHGLGGEGYLNFEGNEFGHPEWLDFPREGNGNSFWYARRQLNLTEDNLLRYKFLNEFDRAMQVTEEKYGWLHAPQAYVSLKNESDKVLVFERAGLLWIFNFHPTDSFTDYRVGVDVPGTYRIVLDSDDPAYGGLGRNVKETRFFTTDMPWNGRANFTQVYIPTRTALVLALENTL</t>
  </si>
  <si>
    <t>MAPTHNVFLLAVTLFTTLSLVPALKFDVDFVDWNLNTNRLATNPLEYTGNRDKTNHTKSPTNWRFPYYTIFLDRFVNGDPTNDDINGTYYEQDMTSNQLRHGGDLQGVLDSLDYIQGMGVKGIYIAGSPFINAPWGADAYSPLDLTLLDKHFGDIKMWQKTIQAIHDRGMYVIIDQTMATMGDLLGFEGHLNDSTPFTEKEHKVVWKSSRRYLDFDIGNDYNETCNYPVFYNENGFPETAETLSKLKGCYNSDFDQYGDIEAFGVFPDWKRQLAKFASVQDRLREWHPSVMARLKVFSCLAIQMLDFDGYRIDKAMQVTLEAQAEWSSAMRACAKEVGKDNFMVVGEITSGNVLGSVYLGRGRQPDMKPDLTTALSLKGSTDKKYFLREPGNSALDGGAFHYSVYRYLTKFLGLQGNLQAGFDLPTDDWATFWNDMLQSNDFYNANTGEFDPRHLYGVTNQDVFRWPGIKQGTERWNLGFFIITLLLPGAPLVFYGEEQEFYVLDNSAENYVFGRQAFSPTPAWMQHACYKQDNEVYVDWPVEKSRTGCTDITVSYDHRDPSAPLRNMMKHMFQMREQIPSLEHGWLVQKLANQTRFELLRGSSSPSEFGIWGMARGLMIPAQKANESEPYVWLVYHNEAVEKTYTFDCNSQAEHVAFVAPFDSGDKVVNLFDKSDVLTLGSSAVKNGFTGSASAGCISSITMKPYEFRAYVPDGKFVEITPMITGFIPGPSDNPGKHDSSFDSTFADGRLDLRLEFSVEMADCDSITKAITILTTTKDGEGTGSSARITQVTCGLIQNPTKRDLVGFVPSLFFWSAKLTSLADGIHKVVVENAPAKKTGSTTAARDVFLFRFGKLNNPVVWPQVANYSTTLVSGTKDAMSITHSAPGATKWRYTTNWGTMWSDWQPYTGEQTVSISPMVWSGTAKQQWEGTHVTVQYHSAPLGSSSIKQHGDLNWGTPRRLPHVFLHGPFNKWGYDAGVLNTMALAGAGLWEKHFFYEWPANFQFNIWGINPDGQPDATFIYGDVDNDGVADRLPPSSLANNVVNITSGPPMPYWSWKIQFDDTNLTIKKVPQGHIAVQVILMFLLATGSVILAAVSGWIYVAGFYKVKVNKSGFSKKKGFPLKLNLSSVNLMSREKEKGMGMEMATVTPSPMVSLTPAPGGAAAAAGKDGKRRKVLIATMEYNIDDWKISIKIGGLGVMAKLMSTALPHCDIIWVVPVVGDVEYPVDTPAESMFVNIMGSSYEVKVQYHYHENITYVILDAPVFRTQTKADPYIARMDDIESGILYAAWNSCIAEAIRRFSPDIYHINDYHGAAAPLYLLPQTIPVCLSLHNAEFQGLWPMRTPEESKEVCEVFGLAPEIVTQYVQYGAVFNLLHAGASYLRLHQRGFGAVGVSKKYGDRSLARYPIFWSLKNIGQLPNPDPSDRDDWDPSQAAEQQQPEDIQIDEEAEAKRGDLRRQAQEWAGLNVDPDADLFVFVGRWSLQKGVDLIADIFPSVLEKYPKTQLIAVGPVIDLYGKFAALKLEKLMQKYPGRVFSKPEFTSLPPYIFSGAEFALIPSRDEPFGLVAVEFGRKGALGVGARVGGLGQMPGFWYTVESTSPQHLLYQFEHAITSALKCKTKKRALMRAWSAKQRFPVAQWRMQIDSLYDQSIRIHNKEAAKKKSGGRSGGLFPLSPSVQSPNPNTRLIGSNSPLSPIPGSSAGPPSPGADASRTRSLIGPTPTSPGLMSPYGAPDDGPRLSAPRFPWTDLPSSNNRDSTISVMTTDSTGFRAQSEGAEGDMLGMPTPPPKSFYQQSRNSSMLSLKDVVGERHDFKLQKVDQNFTDSNEEFYYEFSAMLDDNLTAKNSTTEMCIESFLKKSEKEWFARYRNAKLGISRDASRSRPGSPSGSRPQSRGGDSRNTSVVSRGRARHRSASRSGLHIVDNSDESQTSPWTDDEFLLGDGYKAPTGIKKFLSRRVGDWPIYSFFLVFGQIISINSYQIVLLTGETSQEPAKLYTTAGTYCATSVIWFFMSRYFKSVYALSIPWFFFGLAFLCLGVAPFIAEWSVRGPLQDAATAFYAAGASHGAIAFALNFGDEGGAPTRQWVTRALVVTGFAQVYSLGLWYWGTLVANGSYSVSGFIGATAVPRAVVICIPICFILWAIGIIVYLGLPDFYRQSPDTIPGFYISLARRKIVPCFFAMVIIQNYWMSAPYGRNWAFLFSSQFVPGWGVVLLAIFFLLGLWSVILYALSRLADEHTWLLPMLAIGLCAPRWAQMLWGVSGMGMYIPWIPNPVAGAVISRCLWLWLGLLDNIQGVGFGMMLLATLTRTHVLAVLMGGQVFGSAFTMLARATSPNRLIPTVTFPDFSESIGAGLSQPWFWACLGFQLLIPLAFSKVFRKEQVSKP</t>
  </si>
  <si>
    <t>MIPRTMISNEVYYLPLNDDGSPQVQGEYIYLAPKSNEPFTIRFAIEGTSSICRQGSLWVNIPEPGVEFRRDQFREFKLVPDFNRTIEISIPVHLPGAYAFYTTYAKLPELEQTAGADSSPSSTDKNKTQLYYIDVAPRLQLDGRPLPLPALSIFSVISKFMGKYPNDWERHLRGISDRGYNMIHFTPLQTRGTSNSPYSLYDQLSWDPECFPEGEKDIKKLVDSLEKNHSLLSLTDIVLNHTADNSEWLLEHPEAGYNLTTAPWLELPFLIDTKLLELGFNLAKLGLPTEVKSEADVLAIMDAVKKEVISAIRMWEYYVVDVESNAEVAAEAWAAGKGSFPDGSLGTEGPAGLKSASLSERAQFVIKYGLSGTDRMGERFRRKVVPEVAAGVLDALLGRPEGHQGPDSGAARQKMIEILQAVNVPFYEEYDKDSAEILEQTFNRIKYVRLDEHGPKLGPINEANPLVETYFTRLPRNEKTAKHKKEDLVLVNNGWVWGGNALVDNAGPDSRVYLRREVIVWGDCVKLRYGAGPEDSPYLWDRMTKYSRMLAKYFAGFRIDNAHSTPIHVAEHILDEARRVRPDLYVCGELFTGSEEMDYVFVKRLGLSSLIREAMQAWSTGELSRLVHRHGGRPIGSFEVDEVSRGDASPTSPHPQSPQVNGGTTDEMWSSREIIRRIKPSPVQALFMDCTHDNEVPAQKRDARDTLPNAALVSMCASATGSVMGYDEIYPKLVDLVNETRLYTSESSAREVKVGSGKGGIGGLKKLMNQIHTLMGKDGYDETHIHHEDQYITVHRVHPQSRKGYFLIAHTAYPGYGNGNGAFNPVHLTGTKVRHLGSWTLEVDDSEEARKNVLEDKKHLRGLPSRVIDLPGIRMEVKGSDTVITVRDRFPPGSIALFETYIPAAEHSAGLDTYVTSQAQDAFAGLNLIDMNFMMYRCEAEERDWSGGSDGVYGIPGHGNLVYAGLQGWWSLLEGIIRDNNLAHPLCQNLREGQWALDFIIGRLERASKTPEFSRLEKPTRWLKDRFDAIRGIPSFLLPRYFALVMRTAYMACFERSVSLMNENVAKGQWFLKSLAMVSTQETGIVKSASLYPDHLVPSLAAGLPHFAVDWARCWGRDIFISLRGLFLGTGRFDEAREHILAFASVLKHGMIPNLLGAGRTPRYNARDSIWFFLQCIQDYTRLVPNGLSLLDEKVKRRFLPYDDTYFDAEDSRAYSTQSTIRDIIQEALQRHASGMSFREANAGPSLDMQMSDKGFDLEVKVDWDTGFVLGGNQFNCGTWMDKMGESEKAGSKGVPGTPRDGAAVEITGLMYSTVKWVAKLHSSGEFPYSGVSKAAVGPDQDPKSVNVDVSYADWAELVKSNFERCYFVPLDPSEDSKYDVNPSVINRRGIYKDLYRSGKEYEDYQLRPNFPIAMTVAPDLFDEAHAMHALCIADQVLRGPQGMATLDPADLNYRPYYVNSEDSTDFATSKGRNYHQGPEWLWPTGFFLRALLKFLLKRTHSAEDGESAATEAFQQVTRRLMGCKAMIKESPWAGLQELTQKDGGFCGDSCPTQAWSASCLIDLYMDADEEQARMQKGVGVNGSSQKN</t>
  </si>
  <si>
    <t>MGSHNEPTPENMTMMQGFEWYVPADQKHWVRLEKEIPQLKSWGIDNIWVPPGCKGSSKTGNGYDIYDLYDLGEFDQKGSVATKWGTKEELVKLCSTAKAKGVGIYWDAVLNHRFAADHKEKCPAAEVDEEDRTKFISDTYDIKAWVGFDFPGRKGKYSKQKYHWYHFSGVDFNAENEKTGIFKIMGDKNQGWAEDGDVDSEKGNYDYLMGSDLDYDHPEVQDDVLAWGKWIAKTIPLAGMRFDAVKHFSVDFLARFITELDEAYGQGWFFVGEFWKDSLDDMSAYLQRMGKKFSLFDAPLVYSFSRISQGEGEDMRKVFDNTLVQREPINAVTLVMNHDTQPGQALEVPIADWFKPLAHALILLRSSGYPCVWYGDLYGTKAEEPAPPSCGGSLPKMLLARKLYAYGEQADYFDYATCLGWVKYGTWDRPYGCAVVISNAGAGEKRMHVGEMHAGETWTDLLGWSDEEVVIGEDGFGLFKCGQCSVSVYVNKDAEGRERFGEKFDSDIYGEGEKNGAC</t>
  </si>
  <si>
    <t>MRFSHLVWVAASALLNTADAATKEQWKGRSVYQLMTDRYARTDGSLTATCEPQKFCGGTWAGLLKKLDYIQSMGFTAIQISPIVKNIDDDTAVGEAYHGYWSLDNYALNDKFGTKDDLKALIDELHKRDMYIMVDVVVNNMAQKFDNIIPPKVDYSKFNPFNDKKYFHPYCNVTQWDSPDHTNIQECWLYPYGVALADLATETAPVADEFNKWIKQLVSNYSIDGLRIDAAKHVNPSFLGPFVQSSGVFTWGEILTGEISDFCPYQNQGQLPGMPNYLEYYKINTVFNGGSMKSLAAIHKDAQSGCNDTLALGSFVENHDMPRFANKNKDMALAKNAMAYILMTDGIPTVYQGQEQHFDGGDTPFNREPLWTSKYDQKSELYTLTATLNKARNAANKASNGTYATTYAQELMVDDNHYCMRKGPTGSQLVFCISNKSSKGDSYNMQVPKGFGSGDDIVEILTCKTAKADGSGVVTMPMSKGEPRVYALQSSLKDSGLCKDGTSSQSLNGAGGVRAGGLMGLVAVAVSLMFVM</t>
  </si>
  <si>
    <t>MHPPAPRNGHQPHHPNGDATSNGHPAPNMEQLYVVPDHGPCPPNRTLFEAFEWYLPAQHNHWRRLADRIPSLAALGVTDLWIPPACKGAWYTSNGYDVYDLYDLGEFDQRGARQTKWGSKEELLRLVDVANRHGVGVLFDAVLNHMTGADETERVLAVNVDTNDRRQEISTPHQIEAWTKFNFPGRGDTYSPLRWTAEHFTGVDYDQASKTNGIWKFLGKEWAPDVDGEFGNYDFLMCTDIDHSHPEVRRNFFHWVQWLASQMRLGGLRLDAVKHISASFMRDFVGLVQNTVGRDWLLLGEYWSGDVKALLGYLEQLDHRISLVDVPLVESFSRISRGEQPDLRRVFENTLAAIKPNNAVTFVVNHDTQTGQTLETPVEPFFIPIAYALILLRANHGTPCVFWCDLYGTLLPSRPGPAPLGGLLTARLMLARKLWAYGTEAAYFCGKGAETCVGFTRFGHPARSGGAGLAVVANTGFERAARRMCVGSRHAGERWTDLLRQVWGVVVVDAAGYAEFPVGPRGVSVWVHEMAEGRDVVEGLTSL</t>
  </si>
  <si>
    <t>MLWFHTLTTVLLHLSVVLAANTTDWKSRSIYFALTDRIARNESDSGGNSCSDLGQYCGGTFKGLQSKLDYIRGMGFDAIWISPVVENHKGGYHGYWAKDLYAINSKYGTADDLKSLIKAAHDKGFLLMVDVVANHMGNGPISENKPAPLNQESSYHPECKIDYSNQQSVERCRLGNLPDLNTEDPKIRTLLTDWIKWIVSEFKVDGLRIDTVKHVEKGFWPGFAWASGVYTLGEVYSEDVDYLAGYDKTMGGFFNFPVYKSLGRYLQQGQSPQGLVDNHDKITRKFSDPTTLANFLDSHDDPRWLSKNRDAALLKNALAYVLLARGIPVVYYGTEQGFSGGADPWNREDLWRARYRTDGDLYRAISRLSGVRAGAGGLPADDQIHLLVNKNSYAFSRDGGGVVVLTTNRGSGFNGQECFDTRGVTATWEDKFGSGTYTSDESGKVCVQVKNGEPVVLVRKK</t>
  </si>
  <si>
    <t>MATNGSNTVVANEGTVEHIGAVKLDPWLEPFEDVIKRRHGMAEDWLKKIEQSEGSIEKFTRGTEVYGFNVKPDNTIVYREWAPNATAAFLVGDFNQWSRQSHPMKKNEYGVFEITVPPTAAGEPAIPHNSKVKISLFLPNGQLIDRLPAWIKYVTQDLSVSPAYDARFWNPPSSERYTFKNPRPKKPKSVRVYEAHVGISSPELRVATYKEFTKNMLPRIKKLGYNVIQLMAIMEHAYYASFGYQINNFFAASSRYGTPEDLKELIDAAHGMGLTVLLDVVHSHASKNVLDGINEFDGTDHQYFHAGGKGRHDQWDSRLFNYGHHEVLRFLLSNLRFWMDEYQFDGFRFDGVTSMLYLHHGMGTGFSGGYHEYFGPDADEEALVYLMLANKMLHELYPEVISIAEDVSGMPTLCLPWSDGGVGFDYRLAMAIPDMWIKILKEKKDEEWDMADICWTLTNRRHGEKTIAYCESHDQALVGDKTLMMHLCDAEMYTHMSTLTPLTPIIDRGMALHKMIRLLTHGLGGEGYLNFEGNEFGHPEWLDFPREGNQNSFWYARRQLNLTEDNLLRYRFLNDFDAAMNNCEEKHGWLSAPQAYISLKNESDMVVVFERAGVVFAFNFHPTQSFADYRIGVDVSGTYKVALTTDDKEFGGHGRIDSSTRFFTTPMEWNGRKNWTHIYLPSRTAVVLELE</t>
  </si>
  <si>
    <t>MPTPFVPSRAWWKEATIYQIYPISFFDSNGDGIGDLNGIHAKLDYLKDLGVDILWLSPIYRSPLADMGYDISDYRDIDPRYGTLADWDNLLSGVHERGMKLMMDLVVNHTSDEHQWFIDSRSSKSDPKRDWYTWRPPRYDHDGNRQLPNNWRSVFQGSAWEYDENTEEYYLHLYVSKQPDLNWENADVRDAVWDLMRFWIDRGCDGFRMDVINLLSKVEGLPDAPITVPDEVYQPASIYFANGPKIHEYVKEMNKKVLSKYDLITVGETPFTHKASELDGYVMPSNNELNMVFHFELMDVDSPKDGQYRLPLKQKDWTVAEFREIVVRWQNYKREEGFWNSVFIENHDHARAVTRFSDDSEEWRAKSAKMLAILEISQSGTLYIYQGQELGSKNFPRTWGIEEYKDIATQNYYKKKKLSNDGEVVDMSDILDDLQRKARDHARVPMQWDSSAHAGFTSGEPWMRVNDDYQTWNVAAQLKDNNSVHSFWQHALKLRKAHEVLIYGDFSDLSNNHEQVFAYIRTLGNASALVLLNFKKTDVTFHLHSTGDWTGFRLVLGSYGDDGGEEIQVASNEIRLRGFEGRVYIR</t>
  </si>
  <si>
    <t>MSTPFVPSRAWWKEATIYQIFPISFFDSNGDGIGDLNGIYAKLDYLKDLGVDVLWLSPIYRSPLADMGYDISDFRDIDPRYGTLADWDNLLSGVHERGMKLMMDLVVNHTSDEHQWFLDSRSSKSDPKRDWYIWRPPRYDDDGNRQPPNNWRSVFQGSAWEYDEITEEYYLHLFVSKQPDLNWENADVRDAVWDFMQFWTDRGCDGFRLDVIDLLSKAEGLPDAPITSPDEVYQPAVIHYANGPKIHEYIKEMDKKVLSKYDLITVGEASFTQKMSEFDGYVLPSNNELNMVFHFQLMDVDFPKEGNSRLPLKHKDWTLAEFRQVVVKWQNYKREEGFWNTVYIENHDHARSVTRFGDDSEEWRAKSAKMLAILEISQSGTLYIYQGQELGLKNLPRTWGIEEYKDIASQIYYKKKKLLIDEAVDMSDILDGFQRNARDHARVPMQWNSSAHAGFTSGEPWMRVNEDYQTWNVAAQLKDNDSVHSFWKHALNLRKAHEVLIYGDFSDISNSHEEVFAYIRTLENSSALVLLNFKKTDVIFSLDSKSDWTGFRHVLGNYGGDEGDEIGVASGSNDIRLRGFEGRVYIQ</t>
  </si>
  <si>
    <t>MSPPHTMTSNEVYLLPLNDDGSPQVQGEYIYLAPRSQEPITVRFAIEGTSSICRHGSLWVNIPDEGAEFRRDHFREFKLTPDFNRTLEISIPIHQPGAYAFYTTYAELPELKKELKNSSEQKENLKKTPLYYIDVAPRLKLDGRPLPLPALSIFSVISKFMGKYPNDWERHLHGISDRGYNMIHFTPLQIRGISNSPYSLYDQLGWDPACFPAGEDDVQKMVESLERNHSLLSLTDIVLNHTANNTKWLEEHPEAGYNLLTAPWLESAYQLDTSLLELSDNLAKLGLPTDVKSTDDLMLIMDAIKTEVLAKIRLWEYYALDVDRDADEAIKAFSKGSKYSSDDTADFEKKLEKAKSGSVKEQVDFFREVGLAGTDRMGERFRKRVKPDVAASFLAGSSDESAARAKIVEILNILNVDFYKEYDAEVDDILQQIFNRIKYVRLDEHGPKLGEINKENPLIEPYFTRLPKNDTTSKLKPEEMALVNNGWVWGGNALVDNAGPDSRVYLRREVIVWGDCVKLRYGSGPKDNPWLWEHMTKYARTLAKYFAGLRIDNCHSTPIHVAEHILDEARRVRPDLYVVAELFTGSEEMDYVFVKRLGLSSLIREAMQAWSTAELSRLVHRHGGRPIGSFEVDEVSKSDVRTPSSSPTRLKNGDTNGNGPRSREIIRAIKPSPVHALFMDCTHDNETPAQKRDARDTLPNAALVCMCSSATGSVMGYDEIYPKLVDLVNETRLYTSASSGSKPIKIGGGEDGIGGIKKLLNQIHTLMGKDGYDETHIHHEDQYITVHRVHPESRKGYFLIAHTAFPGYGNGNGDFSPVHLTGTKARHLGSWMLEVDASEEATRQALSDKKYLRGLPSRVKDVPGIRMEVNGDDTTITVRDRFPPGSIALFETWIPAAEHSSGLDNYVTSGAKAAWSELSLSDLNFLMYRCEAEERDESDGRDGVYDIPGHGKLVYAGLQGWWSILKNIIKENNLAHPLCQNLRDGEWALDFILARLQRISATPGNQAVAEPLKWLQERFEAIRKIPSFLLPRYFGLVLRTAYMASWERSLQLMNASVRDGQWFLQSLAMVSVQQVGYVKSASLWPNKLVPSLAAGLPHFAVEWARCWGRDVFIALRGLLLGTGRFDDAKEHILAFASVLKHGMIPNLLSSGDAPRYNSRDSIWFFLQCIQDYTRFAPEGLDILKVKVKRRFLPYDDTWFPTDDERAYSKESTIEEVIQEALQRHATGMKYREANAGPQIDSQMKDEGFNQDIHVDWNNGIIFGGNQDNCGTWMDKMGESERAGSKGVPGTPRDGAAIEITGMLYSTLDWLAGLHGKGKYAYAGVEKSDGSSISLADWASLLKANFERCYYVPISAEDDSKYDVNTPIVNRRGIYKDLYKSGKEYEDYQLRPNFAIAMTTAPALFDPDHAMHALCVADEALRGPQGMATLDPADLNYRPYYVNSEDSDDFATSKGRNYHQGPEWIWPTGFFLRALLKFDLKRRTTAEDRTEAFQQVTRRLGGCKKMIQESPWAGLQELTQKNGEYCADSSPTQAWSAGCLIDLYMDAVEEQNGA</t>
  </si>
  <si>
    <t>MGSTGQTLRAWWKESSVYQIYPASYQDSTGSGVGDLKGIISRVDYLKDLGVDIIWLSPIFKSPQVDMGYDISDYYTVDPPYGNVSDVDVLKDKLHERGMKLVLDLVMNHTSDQHEWFKESRKSKDNPYRDWYIWKPAKYDADGNRHPPNNWDAHFQGSAWEYDEITDEYYLCLFCKQQPDLNWENPAVRKQVHQVMRFWLDRGVDGFRMDVINFVSKDQAFPDSDKTVLRGTEYYACGPRCHEFLKEIGSILQEYDAFSVGEMPCVHDERELIKAVHGDRGELSMIFHFELMDLDHGVEGKFTPRSWKLSELKATTLKWQRFMYDNEGWNALYLENHDQPRAVSRFVHDDPEHRVASAKLIALFLGFQSGTPFIYQGQEIGMTNVPKDWDLEEYKDLDCLKHWDLHKNDDVAAQNSYKVEYQRKSRDNARTPMQWDASPNAGFTTADANPWMRVNDNYTDINAASQTSDSNSVYSCYRQVLGKRKEYKDIFVYGNFQLVDESNDKIFAYSRRADSGETALVVCNFSVDSVAWKLPGEAREVLTSPAGRTLNDLNSGEIKLAPCEAFAVLLK</t>
  </si>
  <si>
    <t>MSPAIQNINSPITAAWWKEASVYQIYPSSFKDTNGDGIGDIPGIIEKLDYFKQLGVDIIWLCPIYPSPQIDMGYDVADYRDIDPQYGTMADVERLIEGLHSRGLKLLMDLVVNHTSDQHKWFQESKSSRDNPYRNWYIWRKPRYDEDGQRHPPNNWLSYFRGSAWEYDPASDEYYLHLFAKEQPDLNWEHAPVREAVHEIIRFWLDKGVDGFRKSEGLPDAPITVLGSEYQFGHDHYACGPRLHEYLRDIGSILKEYDAFSVGEMPAVQDPEEIIKSVGESRGELNMIFNFEIVDMDHGDQGKFSAKKWEMKELKMIVNKWQTFMYNNKGWNALYLENHDQSRSISRWVSDKPVYREMSAKMLSTFLCFQSGTVFVYQGEELGMANMPPDWEMTEHRDVETLNHWEELKRTTGSDAKVLELARKEYQLKARDHARTPVQWDSSPNAGFTTGKPWIRVNDDYQQWNAATQTNTKGSVFDYWRSALSLRKELKDIVVYGDFELLDAENSDIFAYARSDGKQKLIVVCSFRDREIAWPVPASTGLQSSKVLLSNYPEIDLSQDVISIRPFEAFVCLVG</t>
  </si>
  <si>
    <t>MKLLQLAALVASISPFASAADANAWKSRNIYFALTDRVARSDSDSGGNACSNLGNYCGGTFKGLEAKLDYIKGMGFDAIWITPVVENTDGGYHGYWAKDLYEVNAKYGTKDDLKSLVKTAHSKNIYVMADVVANHMGKGIQDHRPEPLNQQSSYHSPCAIDYNNQNSIEQCEIADLPDLNTGSETVKKVLNDWISWLVTEYSFDGIRIDTVKHVEKSFWPDFQKAAGVYAIGEVWDGSPDYLAGYSKVMPGLLNYAIYYPMNRFYQQKGDPSAVVDMYNEISQKFDDPTVLGTFIDNHDNPRWLSQKNDKALLKNALAYVILSRGIPIVYYGTEQGYAGGNDPANREDLWRSSFKTDSDLYQTISKLGKARSAVGGLAGNDQKFLKSNDSALIWSRANNDLIVVTMNRGQGFSGQYCFNTGANNKTWERVLGQGTVKSDGSGQLCVSYTNGEPEVLVAAN</t>
  </si>
  <si>
    <t>MASIVKNSSNSLDPNQANGAAGDIPNDGTGVVKLDPWLEPFSGALKRRYSKAQDWIKTINAAEGGLEKFSRGAEKFGFNVDANNNIVYREWAPNATAAYLIGDFNGWNRGAHPMKKNDFGVFEITLPAQNGQAAIPHNSKLKISLDLPSGEHVDRLPAWIKYVTQDLSVSPAYDARFWNPPASETYKFKNSRPKKPASARVYEAHVGISSPEQKVASYKEFTKNMLPRIKALGYNVIQLMAVMEHAYYASFGYQINNFFAASSRYGTPEELKELIDTAHGLGITMLLDVVHSHASKNVLDGINEFDGTDHQYFHGGGKGRHDQWDSRLFNYGHHEVMRFLLSNLRFWMDEYQFDGFRFDGVTSMLYVHHGMGTGFSGGYHEYFGSDVDEEAVVYMMLANEMLHQLYPEVITIAEDVSGMPALCVPLSLGGIGFDYRLAMAIPDMWIKILKEVKDDEWDIANICHTLTNRRHGEKTIAYAESHDQALVGDKTLMMHLCDAEMYTHMSTLSPLTPVIDRGMALHKMIRLVTHGLGGEGYLNFEGNEFGHPEWLDFPREGNNNSFWYARRQLNLTDDPLLRYKFLDNFDRMMNQTEAKYGWLSAPQAYISLKHEGDKVIVFERAGLVFIFNFHPTNSFSDYRIGIEVPGTYRVVLNSDHGDVGGHNRIDENTRFFTTPMEWNNRKNWTHVYIPSRTAIILALESTVTQSS</t>
  </si>
  <si>
    <t>MKWAFSSAVLALFATTVKAWPYEESLSAYNLNENKSATNPAQYWGEWPDHKGKYFPSPDNWRFPVYTLFMDRFVNGDPTNDNINGTLFEHDISSTQMRHGGDVAGLVDTLDYLQGMGIKAIYLAGTILMNQPWGSDGYSALDTTLLDQHFGDIATWRNAIDEIHKRGMYVIFDNTIATMGDLIGFEGHLNDTTPFSVKEHKALWKSNRRYVDFDIGNDYNQTCDYPRFWYEDGYPVQQSMTEGLVGCYDSDFDQYGDIEAFGVFPDWQRQLAKFASVQDRLREWHPSVRERLIRHSCMIIYQLDIDGFRYDKATQSTVDALGDMSMAYRECARAVGKENFFISGEITGGNTFGSIYLGRGRQPNQYPETAEKAMKMTNESESQYFLREAGHEAIDGAAFHYSTYRALTRFLGMDGNLAAGYDVPVDWVDAWNLMLQSNDFINPNTGKFDPRHMFGATNQDVFRWPTVEKGVERQLLGLYITTLLLPGIPLLLWGEEQAFYILDATASNYIYGRQAMSPATAWRDHGCFSLDSSQYYQWPIQAGREGCHDPTAAYDHRDPAHPVRNIIKHMYQLREDFPVLNDGYSVQKLSNLTEEVFYPGSNGTATETGLWSILRDVNADVQDLGSDAKNQPVWLVYHNTNRTIDFKFNCKDNETALISPFATGTKVRNLFYPYDEHTLIDGPVKLGLNGSTELNGCLANMTLDAYEFRAYVPSARFTKPRPMITQFTPGHDVPVRSTVAPNLDESVKIELYFSEEMDCDSVTKAISISSSTESKKVPTLDEKTVDCKGIPASNTSWTGQLPSVFMWAANLTGVYNGIHRVTVKNASSTNGNATTNAVDHFLFRIGQIDNPMVFTSANYSTSLLHEESNGTLFIQHHAAGADKWRYSTNWGTTFSEWKDYTGGNDTITELEWSGTKKQRWKGHHVRVEYWSKWTGSSDYVQEGDAGVHSNVPRRFPHIFFNGPYNQYGYDGGLDNVVRQDSKDGLWKYHFTAEWPAQAQLNIWGMNPDGKPDQSWVLGDADNDSVLDRMPPSSLSATLINITEHPPKPYLAWNIYINDATMKFQLFPVGHQNTQIAMFVLFWIIPVITGAACVYIFMKSFYKVKFNQIGVSEKATLIPLALRRKFKRNRGGDEERMNPLMRLANKSGFLQTNTAIGGAASGKRRMVLIATMEYDIEDWQIKIKIGGLGVMAQLMGKTLGHQDLIWVVPCVGGVEYPVDKPAEPMNVTILGNSYEVQVQYHVLNNITYVLLDAPVFRQQSKSEPYPARMDDLNSAIYYSAWNQCIAEACKRFPIDLYHINDYHGSLAPLYLLPDTVPACLSLHNAEFQGLWPMRTQKEKEEVCSVFNLDIDIVRRYVQFGEVFNLLHSGASYLRVHQQGFGAVGVSKKYGKRSYARYPIFWGLRKVGNLPNPDPSDVGEWSKEKAIGNADEVHVDPDYEAGRADLKRQAQEWAGLDVNPDADLMVFVGRWSMQKGVDLIADVMPAVLEARPNVQVICVGPVIDLYGKFAALKLDHMMKVYPGRVFSRPEFTALPPYIFSGAEFALIPSRDEPFGLVAVEFGRKGALGIGARVGGLGQMPGWWYNVESTATSHLLYQFKLAIDAALNSKQETRAMMRARSAKQRFPVAQWVEDLEILQTTAIQVHNKELVKHNGRPFTPTGTTTPSGLMTQPASPLGTPGMQTPLAHSRESSYSNLNRLSEYVTQPKTSYSRDPSPSGTEKPKSGLQRQLSLGVRSGPGHQSRRGRARQRDSIPEHEDTQEAHGGAITDVEEESSDDDIVNHYADDEYTLTPAQVEEGRRLQAAQQQAGVRMPLSPGGRRYSQDSLHPRNVQPPSSPGTPPAASQSLLPPPRLLDPGSRLSSASVLSLDSVVGGKKDFKLQKVDPFFTDSTGEYYKIFDKKLDELNGSNSESQLCIEEYLIKSEKEWFDKFRDARLGRTKSPTPSVYRDKHGASPIGSFYDDNGSRMSGSDGPHSNDSEDDEFLLGKDYVPPTGLKKWMQIRIGDWPIYSLFLALGQIIAANSYQITLLTGEVGQTAEKLYGIATTYLITSILWWLVFRYFKSVVCLSAPWFLYGIAFIFIGSAHFESNSFTRGWIQNVGSGFYAAASSSGSFFFALNFGDEGGAPVETWIFRACLIQGIQSAYVIALWYWGSTLSQAQSEGLLTPTNNISNSWKISAICYPIAAALFGIGLLLTFGLPNYYRQTPGKVASFYKSVFRRKIVLWNFVAVILQNFFLSAPYGRNWQFLWTSHHAHHWQIVILCVVFYGFVWAGFLFVVSRYFKSHSWFLPVFACGLGAPRWAQIWWGVSGIGYYLPWVTGGYTGGALVSRSVWLWLGVLDSIQGLGFGIILLQTLTRMHMLFCLVCSQVLGSIATICARAFAPNNVGPGPVSPDPTFGGSAVANAWFWVALFCQLLVCAGYILFFRKEQLSKP</t>
  </si>
  <si>
    <t>MFLTVMQRSAILILSLLSATALSWPYTESLVDYNLNENKTAEAPIDYWGEWPDHEYHPSPDNWRFPIYTIFLDRIANGDPKNDDINGTAFEHVVGSNQMRHGGDLVGLIDTLDYIRGMGFKGIYFAGTYLMNLPWAYDGYSPVDTTLLDMHHGTLEDWRRTITEIHKRDMYVIVDNTLATMSNLIGFKGHLNDSADFRADEYEVQWISDRQYADFKFGNEYNETCNFPKFWNETGYPLTSGGVEELKGCYNSDFDQFGELEAFGNFPDWKRQLTKFASVQDRLREWHKPIRDVITKHSCIQIASLDIDGFRFDKAVQTTLEPLSEITAVYRECAKKYGKHNFFLPGEITSGNTFGSLYLGRGRQPDQQPESADAGVKLKNSSDGYFLRDDGYQALDSAAFHYTIYRSMTRFLGMDGNLVAGFDLPTDFIEAWNGMLVSNDFLNAYTGEVDPRHMFGVSNQDNFRWPAIVNGTEKYLLGLYIVTLELPGIPLILWGEEQAMYVFESTASNYLFGRQPMTYQTAWWTHGCMTLNTSKFYDFPNEKGLHGCEDITVTYDQRNPAHPLRNIMKRMFEIREQYPVANDGFYLQTLSQLTKDVYLPGSTDTPTVTGLWSVLRSYFPGVQKEASKNSQNLWLVYHNANKTETYGGDCKKKDTALLSPFKSGTKLKNLFYPYDELTLEDGPGEIAVHNSTESYGCIRSMKLLPWEYRAYIEAENFVEPGPTVTEFVPGHDARLLSTDDSGQTVDIQLGYSKEMDCDKIADAISLNSTTVKGVTASLDTSSVSCNKISPRTSSDNFVGEVPTVWTWSAKLKNVHHGIHQLTVKNVSTTSGVHTDAVDQFLFRVGSQNNPLLSPLSNYSTSLVQKSDNGSFYIQHDAAGADKFRYSTDFGLNWSNWTTYTGDNTLVDFPEWTGTDAQKWKGTHIRVQYFSRLTGSSDYIQEGDHGWEKGVARRFPNLFWNGPFNQYGYDAGLDNKMRYDTKDHRWKYDFVYEWPAIGQMSVWGMLKDGRPDVTEVYGDVDNSSVVQKLPPSYLSSNVINITKLPPFPHLGWTITLNDANLRYEMLPVGSGWAQLVLYILLWVLPILMGFAGIFIFIRTFYRVKLNTDGDVAKEDKLPLLFWRRVREKFSGDDESDKSISDKDIPTDIAIAGAPEQRRTVLIATMEYNIEDWKVKVKIGGLGVMAQLMSQHLKHQNLIWVVPCVGDIEYPQDTPSEPFVVTILDKPYFINVQYHIVDNITYVLLDAPVFRQQTKAEPYPPRMDDLDSAIYYSAWNQCIAETIKRFPSIDLYHINDFHGCLAPLYLLPTRTIPVCLSLHNAEFQGLWPLRNPQEKKEVCSVFNLPIETATKYSQFGNVFNLLHTGASYVRFYQRGFGAVGVSKKYGKRSWARYPIFWSLEKIGSLPNPDPSDTGDMTNNADAEVPIQSYEERINDKLQAQKWAGLNEDRDADLLVFVGRWSKQKGVDLIADVMPAILSARPHVQLICVGPIVDLYGRLAATKLERIMEMFPGRVFSKPEFTVLPPYVFSGADFALIPSRDEPFGLVAVEFGRKGALGIGSRIGGLGQMPGWWYTVESDATRHLLHQLKTAIKQALDSSQDAREEMRANSVRQHFPVLEWIQKLEALQRTAIQIHHTKNKNTVTGPMPESQNYWETQSVRMSTLGLPGPTQSVTEGLDTPPGRLLTPGQSRFAELQLEGADGNRNSSLGRKLSLGRRSGPGQDRKRPGKSPPRESQILGEDLEGENTDAEEEGTTTPQVNYISPEEAMAAVNNTLGTQDIGMAHTNNSTHSLAGPQGSTYMSVPGSPNNMSRASSPMPGTPGLPQYPFQFALGSGGNTPFTHSRNVSMLSLPSVVADHNQPVFELQKVDPTFTDSTRHFTRRFEEILNNLNKKNSMTDCCIETYLMKSERKFYDMYNDAQLKKQPDDRAVSDSNSDTQDNRASYATVTGGSDSNDPDEIDLWLSRLGYKRPIAIQRFMRRRLGKWPVYALFLGLGQIIATNSAQMTLLVGQVGETATKLYIIATIYCISSICWWLLFYRFPSVIVLTLPWFIYCMAFIIIGVSPFALTSLGRAWAQNVAAGVYSAASSSGSLFFALNFGDQGAVPIKDWMFRASLIQGIQQLYTVALWYWSSKVTEAEVGGVSTAALSSWRLTAVVMPIAAVCFIVGVLLALGLPKYYRQSPGRILFFYTSLFRRRIVLWFFFMVIVQNWFLSAAFGRNWSFLWSSQHAKAWEVVILVIFFFVVLWVIILIIFRALSKEHSWILPVFGLSLGAPRWAQTWWGTSNIGYYLPWAGSLTSGALVSRCVWLWLGVLDEIQQVGLGMILLQTLTRVHVCFVLLAAQALGSIATICARGFAPNKLGPAGISPNVGTSLDTVGNAWFWIALFFQLLASWGFLLFYRREQLNRP</t>
  </si>
  <si>
    <t>MPVPRQVYLLPLKDDGSPDVPGGYIYLPPPTNPPYSVRFVIEGSSSICREGSLWINIPEDGKPFNRSAFRSFRLHPDFNKNIQIDIPITSPGSFAFYTAYSPLPDFSVAPVETSEPVKTPTHYIDVAPRLLLGGRDLPLNALSIFSVISKFMGRYPTDWENHLNGISQRNYNMVHFTPLMKRGASNSPYSIFDQLQFDETLFPNGEDDVAQMVKKMEVDHGLLSLTDVVWNHTANNSKWLEEHPEAGYSVETAPWLEAALELDTALLQFGEDLQTLGLPTEFKTADDLIVVMNVLRERVISGLRLWEYYVVNVKADTRRIVDKWTKCPGIDLESDQWSRFALKDFKDLTLKEQASFVREHAIPTSKSILGRFTRAVDDHLGAAILTALLGPADSNHDEAESRFTQLLDEVNLPFYTEYDADVSEIMEQVFNRIKYLRIDDHGPKLGSVTKESPLIETYFTRLPVNEVTKQHKSTALALVNNGWIWNADALRDNAGPDSKAYLRREVIVWGDCVKLRYGNCPEDSPFLWEFMTKYTRLMAKYFSGFRIDNCHSTPLGVAEYLLDEARKVRPNLTVFAELFTGSEEADYVFVKRLGINALIREAMQAWSTGELSRLVHRHGGRPIGSFDLDLPTAGSSHAIASASTDSQEETIAHIRPCPVQALFMDCTHDNEMPAQKRTAVDTLPNAALVSMCASAIGSVMGYDEVYPKLVDLVHETRLYSSAFSGPSKGELGSEGGIGSIKKILNELHTMMGADGYDETHIHHDGEYITVHRVHPKTRKGIFLIAHTSFPGQDGHSILAPTHLTGTRVKPLGAWTLEVEAGEDARAEVLADKDYLRGLPSTVRETNAIKVEERGHDTIISVLESFATGSIALFETSIPTAEHSAGLDCYITEGADQAFSKLSLVDLNFVLYRCEAEERDSSDGQDGVYAIPNHGPLVYAGLQGWWSVLESIIRYNELGHPLCDHLRQGQWALDYIIERLEKVAQKDGHNALNDPTSWLRDKFNAVRELPSFLLPRYFAIIVQVAYNAAWKQGIRLLGESIQKGQEFVHQLGMVSVQQTGYVKTASLWPTRRVPSLAAGLPHFAVDWARCWGRDVFISLRGLLLCTGRFDDAKEHILAFASVLKHGMIPNLLSSGKLPRYNSRDSVWFFLQAIQDYTAMVPNGIELLGEKVPRRFLPYEDTWFPFDDPRAYSQHSSITEVIQEVFQQHARGLSFREYNAGPELDMQMKPEGFQIDVNVDWETGLIFGGSQFNCGTWQDKMGESEKAGNKGFPGTPRDGAAIEITGLLYSALTWVGNLYEQGLYPHEGVDIGDGKSVTFRDWAAKIKNSFERCYYIPESPNDDSRYDVDTKVVNRRGIYKDLYKSGKPYEDYQLRSNFPIAMTVSPDLFDPYKALTALALADSVLLGPVGMATLDPSDLNYRPNYNNSEDSTDFTTSKGRNYHQGPEWVWQRGYFLRAFLHFDLARRATPEGRTETYQQVTRRLEGCKRALRESPWKGLTELTNKAGAHCSDSAPTQAWSAGCLLDLYYDASRYALKTA</t>
  </si>
  <si>
    <t>MKWGFTGPLLALLAATAAGWPYDESLVDYNLNVNKDTTNPAEYTHAEWKGHEYNPSPKSWRFPFYTLFIDRFVNGDPTNDNINGSLFEHDLNSNQMRHGGDAAGLVDTLDYLQGMGIKGIYLAGTILMNQPWGSDGYSILDTTLLDQHYGTIQTWRDAITEIHKRGMYVLFDNTIATMGDLIGFEGYLNTTTPFSVKEHKALWKSDRQYVDFRFDNEYNNTCEYPRFWNETGYPVDKDVTDELVGCYNSDFDQYGDREAFGVYPDWERQLAKFASVQDRLREWHPSVKERLIRHSCMIIKALDIDGFRYDKATQATVDALGDMSHAYRECARSVGKDNFFLPGEITGGNNFGSIYLGRGRQPNQYPDSSLASMNLTNTSDHQYFLRDDGLQALDSAAFHYSVYRTLTRFLGMDGNLAAGYDTPLDWTDSWNIMVLSNDMINANTGKFDPRHMYGTTNQDVFRWPAIELGVERQLLGHFITTLHLPGIPILLWGEEQAFYILDSTADNYIYGRQAMSPSTAWKTHGCYSLGSSQYYNWPVSAGREGCHDEAVAYDHRDPSHPVHNIIKHMFQMRQDFPVLNDGYSVVKLSKQTREIQYPGSNGTATEVGVWSVLRDLVSNIQDFGDSGNNEPVWLVYQNDNKTVEYSFDCGSNDSALISPFTTGTTVVNLFYPHDEHELKDGPKSLHLNGTNATNGCLDTLKLKPFEFRAYVPKANFVKPRPMITQFEPGHDVPQLSKVGPDESEDIDVSIYFSTKMDCDQVTKSISFESSTEAGKTPSISNNSVSCKDAKGDDPKWTGQIPNAWVWTAKLTGVYNGIHRLTVKNATSSDGHSSTQATDHFLIRVGQRDNPLVFTSANYSTSLLNQYDNGTLYIQHRAAGANKYRYSTNFGSSFSDWKDYHGGNDTIEELPWSGTDKQKWQGKHVRVEYWNKLTGSSDYAQEGDSGYDHPRRFPHLFFNGPFNQYGYDAGLDNVVRQDSDGLWKFRFMAEFPAQGQFNVWGMNPDGQPDQSYVFGDVDDDGVLDRMPPSSLSSTIINITDIPPSPYLAWNLGVDDGTLRVHLLPTGSRTIQMVVYFLLWFVPLVTAIACVYAFVKSFYQVKFNQVGVSEKKSILPLAFRRKLSRDGSGGSINPFMRLANKSGFLQSTPAFGAVASRRRTTLIATMEYDIEDWAIKIKIGGLGVMAQLMGKHLGQQDLIWVVPCVGGVDYPVDQPAEPMFVTVLGNSYEVKVQYHVLNNIKYVLLDAPVFRQQTKSEPYPARMDDLDSAIYYSAWNQCIAQAIRRFPIDLYHINDYHGSIAPLYLLPQTIPVCLSLHNAEFQGLWPMRTQKERDEVCSVFNLDLDTAKRYVQFGEVFNMLHAGASYLRVHQQGFGAVGVSRKYGKRSYARYPIFWGLKKVGNLPNPDPSDTGEWNKELPKDSEIRVDPNYEASRGELKRQAQEWAGLDQNPDADLLVFVGRWSMQKGVDLIADVMPAVLEARPNVQLICVGPVIDLYGKFAALKLDHMMRLYPGRVFSKPEFTALPAYIFSGAEFALIPSRDEPFGLVAVEFGRKGALGIGARVGGLGQMPGWWYNIESTTTSHLLHQFKLAIGSALNSKPQVRAKMRARSAKQRFPVAQWVEDLEILQTTAMRIHSKGQAKSNGGPLSPSGYNTPSEVITPSGMMTPTIASTGTTTPTGMQTPPIAHSREGSYTNLSVNRDSAYGPQQRNTIVYSRDPSPGGNDEPRLSLGRQLSLGFRAGPGHINLRGRRLKRRSQMTNEESGTATEESSDDDYFRGEEEVTITREQADEGRHQRNAPRSLASPPNSYFEEGITSGRPPWAQPGNRLSSASVLSVDSVVGEKKDYKLQKVDPFFTDGTGEYYRMFDQRLEKLNGSNSESQLCIEEYLMKSEKKWFDKFRDARLGRNQSPASSIFQTKGENNTPMSSISHEDLGSNESGSDPRAEKDEFLLGRDYVPPSGLRKWMQIRIFGWPVYSFFLGLGQIIAANSYQITLLAGENGQTAEKLYGIATVYLVTSIIWWFFFRFFKSVFVLSIPWFLYGASFVIIGLAHFESNGSARGWIQNVGSGVYAAASSSGSLFFALNFGDESGVQVKDWVFRACLIQGTQQAYVIGLWYWGTTISSAVANGVTNVNGGIVNSWKMTAICMPIAAFLWAIGLIIFFGLPNYYRQSPGKVPSFYKSVFRRKIVLWNFVVVILQNFFLSAPYGRNWAFLWSSNHAEAWQVGILVVVFFGVIWVAVLTLFGYLSKRHSWILPVFACGLGAPRWAQIWWGVSGMGLFLPWAGSSVSGALASRSLWLWLGILDALQGLGFGMILLQTLTRVHIAFTLLASQVLGSIATIVARACAPNNIGPGPISPDVTAGGSSVANAWFWIALFFQLLICAGFLLFFRKEQLTKP</t>
  </si>
  <si>
    <t>MPSKVTQYLTGVPHTDCLGTEAVDTSIEVERRMMTHPSYIWLYLSENQLFLVGYFHQFHFVASHSGFLSIQAINVTHSILVSLTSLFTSGRSVDTKYVVKIEEAQHLTKLPSWDTPDNSLMLQGFEWHVPDDQGHWKRLQRSLVSLKSIGVDSIWIPPGCKAMNPSGNGYDIYDLYDLGEFDQKGSRSTKWGSKTELQSLACSARNLGIGICWDAVLNHKAGADYTERFSAVKVDPKDRSVEIFAAREIEGWVGFSFPGRGGIYSSMKYSWHHFSGVDWDEARKKNAIYRVASKRWSDDVAHEKGNYDYLMFADLDYSNLEVQKDVLRWGEWIGSQLPLWGMRLDASKHYSADFQKKFVNHVRATVGPQIFFVAEYWSGDVRVLMHYLQKMDYQLSLFDAPLVGRFSRISRTGEDLREIFDDTLVGNKPAHAITLVMNHDTVRERQSLEAPIASFFKPLAYALILLRDKGQPCIFYGDLYGIRRGVKNPMTPSCGGKLPVLARARKLYAYGEQCDYFDQANCIGFVRYGNLHHPSGLACIMSNGGASQKRMYVGRSHAKERWTDILGWHPKTVIIDKKGYGIFPVSAMQVSVWVNSAAEARESLQEPFEEKIYEN</t>
  </si>
  <si>
    <t>MATPGNQNHRAWWKESSVYQIWPCSFKDSNDDGIGDIPGIISKLDHIKNLGIDIVWLCPSYKSPQVDMGYDIADYYDIAPEYGTVADVEKLIKGCHERGMKLLMDLVVNHTSDQHEWFKQSRSSKDNEYRNWYIWKPARYDEQGNRQPPNNWVSHFQGSAWEWDEHTQEYYLHLYATEQPDLNWEHPPVRKAVHDIMRFWLDKGANGFRMDVINFISKDQRFPDAPIKDPRTPWQWGDKYYANGPRLHEYFQELGKILKEYDTFSVGEMPFVTDTEEVLRAVKYDRNELNMIFNFEHVDIDHGKYDKFEPGSWELTDLKFFFERWQKFMYENDGWNALYWENHDQPRSVDRYTNAKEEDRVIASKMLATILALKAGSPFVYQGQEIGMGNVPPEWDIEEYKDIDCLNHWKRLPNDPEIQKIARQEYQKKSRDNGRTPVQWTNAPNAGFTSPNVKPWMSVNPNYARGINAEAQVNDPNSTYSYWASVLGLRKKYVDIFVYGNYELVDRDSQEIFAYTRQYEDQKALVLANWTDGTLEWDSSSNGVKAVKDVLLNTYDSASDVKERFSGSKWSLRPYEAVVLLIEA</t>
  </si>
  <si>
    <t>MVSSSSLGRFAVLVTSLVGSAVAATTAEWKSRSVYQTMTDRFARTDGSTTAPCNTTQGLYCGGTWRGTIDKLDYIQGMGFDAVMISPIVENIEGRVSYGEAYHGYWPLDLYSLNSHFGTHQDLLDLSEALHSRGMYLMMDTVINNMAYMTNGKDPAKNIDYSVFTPFNDSSYFHPYCKITDWNNYTNAQLCQTGDDKVALPDLFTEHEDVQQILEKWAKEIISTYSIDGLRIDAAKHVNPGFLKNFGDAIGAFMTGEVLQQEVDTICKYQNNYIGSVPNYPIYYSVLKAFTLGNTTDLANQVEIMKNSCDDVTALASFSENHDVARFASMTDDMALAKNVLTFTILYDGVPMIYQGQEQHLDGPGTPDNREAIWLTKYNTDAELYKLIAKLNTIRKHAYKLDPNYVSLQTYPIFRGGSELGFRKGVEGRQVVMLLSTQGSNSSAYNLTLPVSFNGGVQVMDVLNCVNYTVNPQSELIVPMDKGEPRVFFPTSLMPGSGLCGYTTANVSFVELKTKGAAAAMSLGAKTTSSAAHGVLLSVLLSSLVAVLL</t>
  </si>
  <si>
    <t>MADDLILIYIRLGAFTALISEFSTRDLESRPSWNAPDNTLLLEAFEWHVPDDTCHWRRLQHALPGLKEIGIDNIWIPPGCKAMNSSGNGYDIYDLYDLGEFDQKGSRTTKWGSRRELEDLVEEAKSLGVGVYWDAVLNHKAGADYPERFQAVKVDPNRRNVEISKPTEIEGWVGFDFAGRGDQYSSMKYNWQHFNGVDWDESRRENAIFKIHAPGKDWAQDVGKDNGNYDYLMFANLDYSNPEVREDVLNWGTWITNELSLSGMRLDAAKHFSAGFQKEFIEHVRKTANKDLFVIGEYWSGNLKDLLGYLQQLDHSVTAVDVPLVVNLCRTSYTKGGDLRKIFKGTLVQSKPENALNPVAQYFKPLAYALVLLRKDGHPCVFYGDLYGTLGDKPLKRACKGKLPILTRARKLYAYGEQQDYFDQANCIGFVRYGNARHPSGMACIMSNGAAAEKRMYVGPKHANEQWTDIMQSHESVVTIDASGYGVFPVNGMSVSVWVNSAAPDRDILHQPFDGSSSAKPNKKFDSLH</t>
  </si>
  <si>
    <t>MMVAWWSLFLYGLQVAAPALAATPADWRSQSIYFLLTDRFARTDGSTTATCNTADQKYCGGTWQGIIDKLDYIQGMGFTAIWITPVTAQLPQTTAYGDAYHGYWQQDIYSLNENYGTADDLKALSSALHERGMYLMVDVVANHMGYDGAGSSVDYSVFKPFSSQDYFHPFCFIQNYEDQTQVEDCWLGDNTVSLPDLDTTKDVVKNEWYDWVGSLVSNYSIDGLRIDTVKHVQKDFWPGYNKAAGVYCIGEVLDGDPAYTCPYQNVMDGVLNYPIYYPLLNAFKSTSGSMDDLYNMINTVKSDCPDSTLLGTFVENHDNPRFASYTNDIALAKNVAAFIILNDGIPIIYAGQEQHYAGGNDPANREATWLSGYPTDSELYKLIASANAIRNYAISKDTGFVTYKNWPIYKDDTTIAMRKGTDGSQIVTILSNKGASGDSYTLSLSGAGYTAGQQLTEVIGCTTVTVGSDGNVPVPMAGGLPRVLYPTEKLAGSKICSSS</t>
  </si>
  <si>
    <t>MSPFNSGTRSESSSPVQKNVKKWWKESTVYQVYPASFKDSDGDGIGDIQGILSKLDYIKSLGANILWLNPIFCSPQVDMGYDISDYYNIYRPYGTVEDLDQLIAAIHERGMKLVLDLVVNHTSDQHRWFQEARSSKANPYRDWYIWRKPIYGEDGKPQPPNNWKSYFGGSVWEYDEPSGEYYLHLFAKEQPDLNWENPYVRAAVHDIIRYWLNKGADGFRMDAINLISKDQNFPNAEITNPDSPWQDGTKHFACGPRLHEYLQGIGKILKQYDAFSVGEMPEVYDLNEMLRSVGSDRNELSMVFHFETVSLDHGPGGKFTSRKWELHELKTIVSRWQTFMHENNGWNTLYLENHDQPRIVSRFGSDEPEYRVPSAKMLATFLGFQSGTLFIYQGQELGMPNVPKHWGINQYRDIETLNHWNEITSNAPQNTPLHEACLAEYRLKSRDNARTPMQWDDSPNAGFSSVRPWLPVHDDYQSLNALDQVNDKESVYHYWASVLRLRKAYPDVLVYGSFELLSPEHPDLFVYARMASSGRAVIVTNFRPHEVTWSVPEKAFNSSGDVALSSYPGRTSHSLLQPTVTIKPFEAFVWLSGTETSRL</t>
  </si>
  <si>
    <t>MMVAWWSLFLYGLQVAAPALAATPADWRSQSIYFLLTDRFARTDGSTTATCNTADRKYCGGTWQGIIDKLDYIQGMGFTAIWITPVTAQLPQTTAYGDAYHGYWQQDIYSLNENYGTADDLKALSSALHERGMYLMVDVVANHMGYDGAGSSVDYSVFKPFSSQDYFHPFCLIQNYEDQTQVEDCWLGDNTVSLPDLDTTKDVVKNEWYDWVGSLVSNYSIDGLRIDTVKHVQKDFWPGYNKAAGVYCIGEVLDGDPAYTCPYQNVMDGVLNYPIYYPLLNAFKSTSGSMDDLYNMINTVKSDCPDSTLLGTFVENHDNPRFASYTNDIALAKNVAAFIILNDGIPIIYAGQEQHYAGGNDPANREATWLSGYPTDSELYKLIASANAIRNYAISKDTGFVTYKNWPIYKDDTTIAMRKGTDGSQIVTILSNKGASGDSYTLSLSGAGYTAGQQLTEVIGCTTVTVGSDGNVPVPMAGGLPRVLYPTEKLAGSKICSSS</t>
  </si>
  <si>
    <t>MGTSQAVDSSPPDGTGVIQLDPWLEPFRDALKQRFSFIEGWVKAINETEGGLETFSKGYERFGLNVQSNGDIIYREWAPNAVQAQLVGEFNNWDVTAHPMTKNGFGVWEVTVPAVNGAPAIPHDSKIKISMVIPSGERIYRIPAWIKRVVQDLSVSPTYEAVFWNPPTEKQYKFQYSRPKRPESLRIYEAHVGISSPETKVATYKEFTSNMLPRIKYLGYNAIQLMAIMEHAYYASFGYQVNNFFAASSRYGTPEDLKELVDKAHSMGLVVLLDVVHSHASKNVLDGLNMFDGTDHLYFHGGGKGRHELWDSRLFNYGHHEVLRFLLSNLRFWMEEYGFDGFRFDGVTSMLYTHHGIGTGFSGGYHEYFGSSVDEEGVMYLTLANEMLHNLYPNCITVAEDVSGMPALCLPHSLGGVGFDYRLAMAVPDMYIKLLKEKKDDEWDIGNLSFTLTNRRHGEKTIAYAESHDQALVGDKTLMMWLCDKEMYTHMSVLTEFTPIIERGMALHKLIRLVTHGLGGEGYLNFEGNEFGHPEWLDFPRDGNNNSFWYARRQLNLTEDHLLRYKFLNDFDRAMQLTEEKYGWLHSPQAYVSLKNETDKVLVFERAGLLWIFNFHPTNSFTDYRVGVEQSGTYRIVLDTDDPAFGGLNRNLKETRFFTTDLSWNGRSNFLQVYIPTRTALVLALEETL</t>
  </si>
  <si>
    <t>MGRLQLSSGLKAIALLTFAATATCWPYDESLVDYNVNTNKSATNPADYWGEWSDHKYHPSPENWRFPFYTLFMDRFVNGDPTNDNINGTTFEHDLNSNQMRHGGDVAGLVDTLDYLQGMGIKGLYLAGTPLMNQPWGSDGYSALDTTLLDQHFGTIQVWRDAITEIHKRGILGDLIGFEGHLNDTTPFSEKEHKALWKSNRRYVDFDIGNTYNATCDYPRFWYEDGMPVNESLTAGLVGCYDSDFDQYGDIEAFGVWPDWKRQLAKFASVQDRLREWYPPVRERLIRHTCMIIASFDIDGIRYDKATQATVDALGDMSKAYRECARAVGKENFFIAGEITGGNTFGSIYLGRGRQSNQVDSVGNIYDAMKLTNESDPQLFLREVGHEAIDAGAFHYSTYRALTRFLGMDGQLEAGYDVPLDWVQAWGNMTVTNDLINANTGKFDPRHMYGVTNQDVFRWPAIEWGVERQMLGSFITTLMLPGIPLLLWGEEQAFYVLDATASNYIYGRQAMSSATAWKTHGCFSLESSQYYQWPLVAALDGCNDETVTYDHRDPSHPVRNIIKHMYQMREQYPMLNDGFIIETLSNQTEPVYYPGSNGTETETGMWSVRRDRNEETQDFGSSDDNEPIWLVYSNMNRTHDYTFDCSDNETALIAAFPSGTKVRNLFHPYDTLTLGDGPKEMVYGNSTELVGCLPNLTLSRYEFRAYVKNELWKKPRPMITKFQPGDDEANGHDSPLRSTVAPDASETVRLTLQFSEAMGCDSVTDSISFNSSTETGKIPSIDASTVQCGNITEVANSNATGHIPGKWQWAADLRGVYNGIHRVTVNNASNADGDDSTHAVDHFLFRIGQIDNPMVFTSANYSSSLLHEKEDGTFYIQHHAAGADKYRYSTNWGTTFSDWKTYKGGNDTITMLPWNGTKAQEWEGHHIRVEYWSRWTGSSSHVQEGDSGWKYKTPRRFPHAFFNGPYNQYGYDGGLDNQIKLDAGAGGDGYWKYHFTSEWPAVGQVNVWGINPDGEPDQSWVMGDVDGDKVLDRMPPSALSATLINITDHPTHPYISWKLYINDATMRYYLIPAGHQSGQIAMFVLFWIIPLLSGSACVYIFMKSFYKVKFNEIGAAGASTEMKSLVPLALRRRMKQLASGNGKNGPSFNPLMRLAEKSGFMQSTTALAGAASGKRRMVLIATMEYDIEDWGIKIKIGGLGVMAQLMGKTLGHQDLIWVVPCVGGVDYPVDTPAEPMTVTILGQAYQVNVQYHVLKNITYVLLDAPVFRQQTKSEPYPARMDDLDSAVYYSAWNQCIAEAIKRFPVDLYHINDYHGSVAPLYLLPGTIPACLSLHNAEFQGLWPMRTQKEKEEVCSVFNLDVEVVRNYVQFGEVFNLLHAGASYLRVHQQGFGAVGVSKKYGKRSYARYPIFWGLRKIGNLPNPDPSDVGEWTKEDSLIKDEDIKVDPEFEAGRAELKRQAQEWAGLDQNPDADLLVFVGRWSMQKGVDLIADVMPAVLEARPNVQLICVGPVIDLYGRFAALKLDRMMKVYPGRVFSRPEFTALPPYIFSGAEFALIPSRDEPFGLVAVEFGRKGALGIGARVGGLGQMPGWWYNVESVSTSHLLMQFKLAIEAALSSKTETRAMMRARSAKQRFPVAQWVEDLEILQSTAIQVHEKEVSRGHAGGRPMTPMTPSGATTPSGMMTPTTGSRGLKPLSQGVGMGLSVPHSRESSYSNLNRLSEYVAQKTPGESQPRESSGLQRSLSLGVRSGPGHRGRARKQKPGADNIPEGNEDGSSSDTESIPDYYDDEYTLTPAQIEESRRAQATRSISFSPETLQPPRSPLPAPPMSPGTPPSVEQTLLPPPKPFAAADAGNRLSSASVLSLDSVVGGKKDFKLQKVDPFFTDSNGEYARNFEQQLENLNGSNSESQLCIEEFLVKSERRWFNKFRDARLGRLRSPTPSVFRDNHSHGRGSPDGSMYVDEAGHRNSGDAVHDNGSDDTDDEFLLGKDYVPPTGLKKWMQIKIGDWPVYTLFLALGQIIAANSYQITLLTGEVGQTAEKLYGIATTYAITSALWWLVFRYFKSIVCLSTPWFLYGIAFLFIGSAHFESDSFTRGWIQNVGSGFYAAASSSGSIFFALNFGDEGGAPVSKWIFRACVIQGIQQVYVIVLWYWGSTMAHQSSQGLLTADNTISNTWKMTAICYPIAMLLWAIGLLLIFGLPNYYRQKPGKVPSFYKSLFRRKIVLWNFVAVILQNFFLSAPYGRNWSFLWTSSHTKPWQIVILCVIFFGLLWCAFLYIVAVLSKQHSWFLPVFACGLGAPRFLQIWWGVSGIGHYLPWVAGGYTGGALVSRSIWLWLGVLDSIQGLGFGIILLQTLTRMHMCFTLIVSQVLGSIATIVARACAPNNVGPGPVSPDITKGAGELANAWFWVALFCQLLVCAGFLLFFRKEQLAKP</t>
  </si>
  <si>
    <t>MRWRPLNPLLPLLAATAAGWPYEESLVDYNLNVNKNAATPADYYAPEWRNHTYMPSPENWRFPFYTLFLDRFVNGDPTNDNINGTVYEHDLNSNQMRHGGDAQGLVDTLDYLQGMGIKGIYLAGTILMNQPWGADGYSILDTTLLDQHFGTIQTWRNAITEIHKRGMYVLFDNTIATMGDLIGFKGYLNVSAPFSVKEHEAVWKSDRRYVDFDFGNTYNQTCEYPRFWNETGWPVDKDVRDELQGCYSSDFDQYGDREAFGVYPDWQRQLAKFASVQDRLREWNPSVRERLIRHSCMIIKALDIDGFRYDKATQATVDALGDMSSAYRECAREVGKNNFFLPGEITGGNNFGSIYLGRGRQPNQYPDSAMDSMAMNNESDHQYFLREDGLQALDSAAFHYSIYRSLTRFLGLDGNLAAGYDTPIDWTDAWNVMVMTNDMINANTGKFDPRHMFGATNQDVFRWPAIKQGIERQLLAMFITTLHLPGIPILLWGEEQGFYILDATADNYVYGRQAMSPATAWKTHGCFQLTADQYHNWPISKGREGCHDETVTYDHRDPSHPLRNIIKHMYQLRQDYQVLNDGYSVQKLSNQTRQIFYPGSNGTATETGMWSVLRDSVYKIQELHNEQPVWLVYQNDNKTVEYNFDCSDNDTALISPFATKTTVVNLFYPHDEYDLKDGPKKLHLNGSAEFNGCLDSMTLKPFEFKAFVPKERFVKPRPMITKITPGHDQPIISKVVASEAEDLDLSIYFSAEMDCDSVTKAIKVQSTTEVNKTALIDKDSVKCRRIDPNETRWTAQLPSVWAWSSKLTGVYNGIHRLTVTNATSEVGGSTQAVDHFLIRIGQIDNPMVFTTANYSTDLLHQHENGTLYIRHKAAGADKYRYSTNWGSSFSNWREYKGGDEFIEEQPWSGTKKQKWNGKHVRVEYWSKLTGSSSYVQEGDYDTKHQRRFPHLFFNGPYNQYGYDAGLDNEVKQDSDGYWKYRLRAEFPAQGQFNVWGMNPDGKPDQSFVFGDLDSDGVLDRMPPSSLNTLSINVTDRPPSSYLSWNIWVDDGTMSIQFQPTGSRTIQMVVYFLLWFVPLVTAIGCVYAFMKSFYQVKFNQIGISQKRSLFGFSVGRKPSLNPLTRLANKSGFLQSTPVFGTGSSRRRSVLIATMEYDIEDWGIRIKIGGLGVMAQLMGKNLGHQDLIWVVPCAGDVDYPEDQPAEPMFVTVLGNIYEVKVQYHVLNNITYVLLDAPVFRQQSKAEPYPARMDDLDSAIYYSAWNQCIAETIKRFPIDLYHINDYHGSIAPLYLLPQTIPVCLSLHNAEFQGLWPMRTQKERDEVCSVFNIDVDVARRYVQFGEVFNMLHAGASYLRVHQQGFGAVGVSRKYGKRSYARYPIFWGLKKVGNLPNPDPSDTAEWNKELPKESEIQVDQNYEASRAELKRQAQEWAGLEQNPNADLMVFVGRWSMQKGIDLIADVMPAVLEAHPNVQLICVGPVIDLYGKFAALKLDRMMQLYPGRVFSKPEFTALPPYIFSGAEFALIPSRDEPFGLVAVEFGRKGALGIGARVGGLGQMPGWWYNVESTTTAHLLHQFKLAIGCALNSKPQVRARMRARSAKQRFPVAQWVEDLEILQSTAMRIHSKGLAKASVQPYNSGSNTPLGMMTPPIASTGTVTPTGIQTPPLAHSRSGSYSNINRLSAYGPQQRNTIIYSRDPSPGGEDQPRSGIRQLSLGVRAGPGHLMRRGRRRLRRNSHAGTDENASVSMTEESSDDDIIPSFYGEEEYTLTPEQAEEVRRADMTPQQEQNHGSVRDFFTRRHSSQSSILSRSVLSPASSTTFDGDETFVPPAPPFAEPGNRLSSASVLSVDSVVGEKKDYKLQKVDPTFTDSTGEFYKVFERKLEKLNGSNSISQLCIEEYLEKSEKKWFDRFRDARLGRKQSPSSSIFRTKFEGSSPMALVSNDEVGSRASGSEPRMRPDEFCLGNDYVPPSGLKKWMQVRIFDWPIYSFILGLGQIIAANSYQITLLTGEVGQRPEKLYGIATVYLVSSIVWWFLFRFCKSVVVLSLPWLFYGFAFVLIGVAHYEGDSFARAWIQNVGAGVYAAASASGSLFFALNFGDENGAPVKNWVWRACIIQGTQQAYIIGLWYWGTSISQAVTRGVPDVQAHITETWRMTTICMPIAVFLWVLGILVFFGLPNYYRQTPGKVPSFYQSVCRRKIILWNFVVVILQNFFLSAPYGRNWSFLWSSVHAEPWHIGLLVVAFFGVAWVLILCIFARLSKSHSWILPVFACGLGAPRWAQIWWGVSGMGLFLPWAGSYTTGALVSRSLWLWLGILDSLQGLGFGMILLQTLTRMHICFTLLASQVLGSIATICARAFAPNNIGPGPISPDITDGAGAVANAWFWIALFFQLLICSFPIDVMS</t>
  </si>
  <si>
    <t>MSNETFYLLPLNDDGSPDVPGGFIYLPPPDHPKYSLRFLIEGSSSICRDGTLWINIPEIGKSFDRQSFRPFKLYPDFSRNIQIDVPVTCPGSFAYYVTYSPLPEFTITSSAPVKPARTPTHYIDVSPRLSLAGEGIPLNALSIFSVNSKFMGKYPEDWNQYLNSISRRKYNMVHFTPLMKRGASNSPYSIFDQLQFDDIAFPNGENDVQKLIKDMEEKHSLLSLADVVWNHTANNSKWLEEHPEAGYSVETAPWLEAALELDTALLKFSHELQKRGLPTDFKTVDDLTLVMNEVKNHVIEDLCLWEFYVLDVKSNARRVIDEWKVSTNSDIERGRWAQLDLGAYKAWSLEDQASLIRQKGVPTAGQILGRYSREIDTQLGVAIATALFGNFDATSSDLTAVENTLRKLLDVVNVPFYKEYNSDVTEIMSQLFNRIKYLRIDDHGPKLGPVTDQNPLIESYFTRLPLNEITKKHSPKALALANNGWIWNADAMRDNAGPNSRAYLRREVIVWGDCVKLRYGDGPEDNPFLWDFMARYTRLMAKYFSGFRIDNCHSTPLVVAEYLIDEARKIRPDLAIFAELFTGSEEADYIFVKRLGINALIREAMQAWSAGELSRLVHRHGGRPIGSFELDLPSPGLDLSKSQVSGSEREIIRSIRPIPVPALFMDCTHDNEMPAQKRTATDTLPNAALVAMCDSAIGSVMGYDEVYPKIVDLVHETRLYSFFDLPESPTLDELVNLKGISGLKRLLNELHTMMGQMGYDETFIHHDGEYITVHRVHPQTRKGIFLIAHTAFPGQNSGALLAPIHLAATRAKPIGSWLLKVQELSDDKERALSDKVYLQGLPSEVLKIEGARIEETDRETIISVLDPFIPGSIALFETSIPSLEHADELSNDAITDGAVEAFSELSLIDLNFVLYRCDAEERDSSGGQDGVYDIPNHGPLVYAGLQGWWSILEGIIRYNELGHPLCDHLRQGQWALDYIVNRLMKATKNPQYAALRRPAEWLEAKFQIVRGLPSFLLPRYFAIIVQTAYVAAWNRGIQLLGDDVRVGQAFTQQLAMVSVQQTGFVNSASLWPKKSVPSLAAGLPHFATDWARCWGRDVFISLRGLLLCTGRFIDAKEHILAFASVLKHGMIPNLLGSGKLPRYNSRDSIWFLLQAIQDYTKMAPDGLELLQDKTPRRFLPYDDTWFPFDDPKAYSQTSTIVDIIQEVFQRHAQGISFREYNAGPELDVQMKSEGFNIDIRVNWETGLIFGGSQHNCGTWQDKMGESEKAGNKGVPGTPRDGAAIEITGLLYSALKWVTELNKQGLFPYDKVDIGNGKSITFEGWAAKVKTNFERCYYIPLDPNDDDQYDIDSGIVNRRGIYKDLYRSGKPYEDYQLRSNFPIAMVVSPELFDPSKALGALAIADSVLAGPLGMATLDPSDLNYRPDYNNAEDSTDFATSKGRNYHQGPEWVWLRGYFLRALLYFDLARRKTADERTEAFQQVTRRLAGCKKALRESPWKGLTELTNRNGNHCADSSPTQSWSAGCLLDLYYDASRYI</t>
  </si>
  <si>
    <t>MRRLTCLSAFFLASASVAVASPSAEQWAERSIYQVMTDRFARPAGSPGDKPCDPYRYCGGSWTGVIDKLDYIQDLGFTAVQISPVVENIPDNTVYGEAYHGYWPQNMYALNEHFGTADELRKLSKELHKRGMYLMVDVVINDMAQAVNSSLDSGSNINWSRLIPFNDKKYYHPFCRIEDWNNPDESKNCWFSTEVVALPDLKTEDESVVSMIEIWVKGLVGNYSIDGLRVDATKHMDEAYLTSFSEAAGVFTMGEVYTEDTDAVCKYEEVLSGLLNYPMYRPMVQAFTAGNMPGLAENVRAVNSKCKDFTRLATFTENHDTPRFASLINDTTLARNAMAFNILSDGIPVVYQGQEQHMKGPYAPYNREPLWKTSYNTNGSLYKTTSTLNKLRNHAIRLDKHYVSSHSEELYLDGSTYVTRKGSEGSQIVSVFSNQGSQGGPYNLRIPRAYKPGTEVIEVLSCKRVTADNEGQLVAKMDKGEPKAFFPVKKMNGSGLCGFKGRRGRKGAICSSAGKGNGTRKNDTVNEGTVEQTSAGNGASVTIPMVLLSICVGLAGLFL</t>
  </si>
  <si>
    <t>MAFSGQLMQWLYATSLMIGPTSVLAARTDAWKTRSVYQTMTDRFARTDGSTTHSCNLTEGLYCGGTWRGTIDHLDYIQGMGFDAVLISPIIKNVEKKAKYGEAYHGYWAQDMYSLNPHFGTHEDLLDLSQALHNRGMFIMMDTVINNMAYTMNGGNPATDVNYTSLNPFNEKSFYHPYCKIDDWNDYPQSQYCWTGDNIVALPDLNTEDERVQTILEMWIQEMIATYSIDGLRIDAAKHVTPDFIGKFEKAADVFMFGEVYERSVDIICGYQSNIMPSVTNYPIYFALLDAFTIGDTESLPNQVESMKSKCPSVTSLTIFSENHDLPRFASLKDDINLAKNILTFTLLFDGLPIIYQGQEQHFSGSTDPHNREALWPSAYDTSSPLYNTIHTLNTIRKHAIQIDPDYYINYNTYPVYRGSSEMAFRKGREGRQIIMVLSTQGSNSGAYTIRMMNGFQPSVVARDVFSCRTWTVNDMGELRLDMDKGEPRVLFPEALMRGSGLCGYAREKVTYMDFVNKTYSPESGDDKESGGVVGSSVVVGGTGVALVWALLGLISFAMC</t>
  </si>
  <si>
    <t>MKILPSLRLAYIMTVLSVLNISNAATTAEWKARSIYQTMTDRFARTDGSTTHACNTTAGLYCGGTWRGTINHLDYIQGMGFDAVMISPIIENIGGRVSYGEAYHGYWPLDLYSLNDHFGTHQDLLDLSAALHERGMYLMMDTVINNMAYMTDGDDPAKNIDYSALTPFNKSEYYHPYCKIKDWNDYHDAQWCQTGDNKVALPDLYTERKDVQDTLISWAKGIVKTYSIDGLRIDAAKHVNTGFLKTFSDSVDMYVTGEVLQREVDIICNYTENYIDSVPNYPIYYSMLDAFTQGNTTSLYHQVENMKKSCRDVTTLVSFSENHDVARVPSFNDDMALAKNILTFTILFDGIPMIYQGQEQHLSGDGTPKNRQAVWLSAYNTDSELYKLIATLNKIRKHVISLGSDYLDEQTVPLYRGGSELAFSKGVEGRQIIMLLSGQGSKGDPYTLTLPVSYNAGTTVTDVLHCVNYTSVGSGERAGELDVPMSKGEPRVFFPADLMEGSGLCGHAGGNVSLAKLETGKDRVVSGGRIVGEANATLVMIMSVLAGVLLLA</t>
  </si>
  <si>
    <t>MLSLLTCCFPWKTDDRKRWRQIEESASRERLQTLPSWTAPDNTLIFQGFEWHVPADGQHWRRLSRALPGLKAIGIDSVWLPPGCKGMDPNGNGYDIYDLYDLGEFEQKGARRTKWGSREDLEELTRTAKEFGLGLIWDAVLNHKAGADYPEMCRAVKVDPERRTVAISKPSSISAWTGFEFAVRGDTYSSMKYHSQHFSGVDWDDNSKQGGIYLILGEVGNQDKKWAHDVSTEKGNYDYLMFADLDLSHPEVRADMFNWSCWITEQLSLDGMRLDAAKHMSTGFQRAFVEHIQKKVPGFYIIGEYWTANIRELVSYLDIMQYTVLAYDVPLVEKFSKLSRTRGADLRRIFDGTLVQCKPEHAVTIVANHDTQSGQMMDTPVSPSFKLLAYALILLRKEGRPCLFYGDLYGIRANVKHPNIPSCNGKLPILTQARKHFAYGEQQDYFDAPNCLGFIRYGNARHPSGLACVMSNDGPASKRMYVGPGRAGEEWTDLLRPQAPPVIIDHCGHGLFPVEDLSVSVWVPAQAVTELEGEKIHSDFDVNIYHAI</t>
  </si>
  <si>
    <t>MRSPLFLSFAATVLAATPAEWRSQSIYFLLTDRFARTDNSTTAECDTSAVKYCGGTWQGIINQLDYIQGMGFTAIWITPVTANLEDGQHGEAYHGYWQQDIYALNPHFGTQDDLRALSDALHDRGMYLMVDVVANHFGYDAPAASVDYSAFNPFNSADYFHTPCDITDYDNQTQVEDCWLYTDAVSLPDVDTTNEEVKEIWYDWVGDLVSDYSIDGLRIDTARHVQKDFWRDYNDAAGVYCVGEVFQGDPDYTCGYQEVMDGVLNYPIYYPLLRAFSSTSGSLSDLANMIETVKYTCSDATLLGNFIENHDNPRFASYTDDISLAKNVAAFVILSDGIPIIYAGQEQHYSGAGDPANREATWLSGYDSTSELYQFISKTNQIRNHAIWQNETYLSYKNYAIYNENNVLAMRKGFDGSQIITILTNAGADAGSSTVSVPNTGFTAGAAVTEIYTCEDITVSGSGEVSVPMESGLPRVLYPKAKLEGSGICGL</t>
  </si>
  <si>
    <t>MKLASTLAGLLLPLISTVSAADVDAWKSRNIYFALTDRVARGSDDTGGDACDDLSTYCGGTFKGLEGKLDYIKGMGFDAIWITPVVANHDGGYHGYWAKDLYSINENYGTADDLKSLVSAAHEKGIYIMADVVANHMGSPISDNQPESLSQESAYHSACTIDYSSQESIETCRIADDLPDVNTESEEIRTLFKEWITWLVKEYEFDGLRIDTVKHVEKDFWSDFSSAAGVYTIGEVFDGDPDYLAGYANTMDGLLNYAVYYPVNNFYQQAGSAQDIVDMHDKIDSSFPDPSALGTFIDNHDNARWLSNKDDKSLLKNALAYVILARGIPIVYYGTEQGYAGGNDPENREDLWRSNFDTDADLYKAISLLSAARSAAGGLGDNDHVHLHVAESAYAWSRAEGKLVVVTSNSGSGSENEICFDSKTPNGSWENIFGEGTISADDSGQICVSITNGEPAVLVAQS</t>
  </si>
  <si>
    <t>MSYAHVKPPSEIHRAWWKESSVYQIWPASFKDSNDDGIGDIPGIISKLDYIRDLGVDIVWLCPSYKSPQVDMGYDIADYYSIADEYGTVADVEKLIKGCHDRGMKLLMDLVVNHTSDKHEWFKKSRSSKDNEFRDWYVWKPPRYDENGNRQPPNNWVSHFQGSAWEFDEATGEYYLHLYAVEQPDLNWENPAVRKAVHDIVRFWLDKGADGFRMDVINFISKDQAFPDAPEQDKDAVWQWGDKYYANGPRLHEYLQGIGKILKEYDTFSVGEMPFVKDTNEVLKAVRYDRNEINMIFNFEHVDIDHGPWGNKFKPGGWKLTDLKAFFERWQVFMYDNGGWNALYWENHDQPRSIDRYVNPPQALRPAAGKMLATILALHAGSPFIYQGQEIGMGNVPIEWGMEEYKDIDCLNHWKGPTDTEVQKIARQEYRKKSRDNARTPVQWSSEPNAGFTGPNVKPWMSVNPEYTRVNAADQVKDPNSLYHYWASVLHLRKTYLDIFVYGNYELVDRDSQEVYAYTRACHTSKALVLANWTDRGLTWNAAAHKADQFEQVLLDTYESANAAQGRFSGGQWTLRPYEAVVILLK</t>
  </si>
  <si>
    <t>MTSTAPSDGTGIIDLDPWLEPFREAIKRRFDYVESWIKTVDEVEGGLDKFSKGYEKFGFNVSETGDITYREWAPNAIEAALVGDFNNWDTKANPMTRDNFGVWEIALPAKNGTPVIPHDSKVKITMVTRSGERIYRIPAWIKRVVQDLNVSPIYESVFWNPPKAERYNFQHARPKKPESLRIYEAHVGISSPDTRVATYKEFTANMLPRIKYLGYNAIQLMAIMEHAYYASFGYQVNNFFAASSRYGKPEDLKELVDTAHSMGLVVLLDVVHSHASKNVDDGLNMFDGSDHLYFHSGSKGQHELWDSRLFNYGNHEVLRFLLSNLRFWMEEYGFDGFRFDGVTSMLYTHHGIGTGFSGGYHEYFGPAVDDDGVMYLALANEMLHRLYPDCITVAEDVSGMPALCLPHGLGGVGFDYRLAMAIPDMYIKLLKEKSDNDWDIGNLAFTLTNRRHGEKTIAYAESHDQALVGDKSLMMWLCDKEMYTHMSVLTEFTPVIERGMALHKMIRLVTHALGGEGYLNFEGNEFGHPEWLDFPRAGNNNSFWYARRQLNLTEDHLLRYRFLNEFDRAMQLTESKYGWLHAPQAYISLKHEGDKVLVFERADLLWIFNFHPTESFTDYRVGVEQAGTYRVVLDTDDQAFGGLGRIDQGTRFFTTDMEWNGRRNYLQVYIPTRTALALALEETL</t>
  </si>
  <si>
    <t>MRLLALTSALALLGKAVHGLDADGWRSQSIYFLLTDRFARTDGSTTAACDLAQRRYCGGSWQGIINQLDYIQDMGFTAIWITPITEQIPDVTAVGTGFHGYWQKNIYGVDTNLGTADDIRALSEALHDRGMYLMLDVVANHMSYGGPGGSTDFSIFTPFDSASYFHSYCAINNYDNQWQVENCFLGDDTVSLTDLNTQSSEVRDIWYDWIEDIVANYSVDGLRIDTVKHVEKDFWPGYIDAAGVYSVGEIFHGDPAYTCPYQDYMDGVMNYPIYYPLLNAFKSSSGSMSDLYNMINTVASNCRDPTLLGNFIENHDNPRFPNYTPDMSRAKNVLAFLFLTDGIPIVYAGQEQHYSGSNDPYNREPVWWSSYSTSSELYKFIATTNKIRKLAISKDSSYLTSRNTPFYSDSNYIAMRKGSGGSQVLTLLNNIGTSIGSYTFDLYDHGYNSGANLVELYTCSSVQVGSNGAISIPMTSGLPRVLVPAAWVSGSGLCGLTNPTSKTTTATTTSTTTCASATATAITVVFQERVQTAYGENVFLAGSISQLGNWDTTEAVALSAAQYTATDPLWTVAIELPVGTSFEFKFLKKRQDGSIVWESNPNRSAKVNEGCARTTQTISTSWR</t>
  </si>
  <si>
    <t>MKWGIAGSLLALFAPTTTAWPYEASLVDYNLNVNKTATSPFEYSPPAWPGHKYTESPKNWRFPFYTIMLDRWVNGDPANDNINGTVFEHDLNSNQMRHGGDAVGLVDTLDYLQGMGIKGIYLAGTVLMNQPWGADGYSILDTTLLDQHYGTIQVWRDTIDEIHKRGMYVIFDNTLATMGDLIGFEGYLNETAPFTVKEYKTLWKSEREYVDFRPGNTYNETCDYPAFWNETGYPVEKYVYEELVGCYDSDFDQYGDLEAFGVYPDWQRELTKFASVQDRLREWRPSVRDRIKLHSCNIIKALDIDGFRYDKAIQSTVDALADISNTYRECARSVGKENFFLPGEITGGNNLGSIYLGRGRQPNQYPDSAMDAIKLTNKSDSKYFLRGPDLEAIDGAAFHYSVYRTLTRFLGMSGNLAAGYDLPLDWVDAWNVMMQSNDLINANTGKFDPRHMYGVTNQDVFRWPAIQWGVERNLLGIFITTLQMPGIPLLLWGEEQGSYIIDATADNYVYGRQAMSPATAWKTHGCSAIDDTQYYDWPITKGRDGCNDMTVTYDHRDPTHPIRNIIKHMYQMRQHFPVLNDGYSLQTLSKQTRDIVYPGSYGTATETGMWSILRDIISDVQDLGSDKANQSVWLVYQNDNKTVTYTFNCKSNASALISPFDSGTTVKNLFYPFDELKLSDSPKKLHLNGSKEYNGCLDSLTLKAFDYRAYVPKARWVSPGPMITKFTPGHDAPVLSTVAYDESEDIDVSIEFSTKMDCDSVTKAISFTSQTESGKTPSIDKNSVNCKSLPGANDTDTQYIGQLPSAWAWSAKLNGVYNGVHKMTIKNATTSDKEDSTGSTDHLLFRVGQSDNPLVFTNSNYSTSLLNQYDNGTLYVHHRAAGASKYRYSTNWGTTFSGWFNYTGGNVSIEELPWSGTEKQKWQGKHVRVEYWSQLTGSSDYVQEGDYDWNGPRRRFPHFFFDGPYNQYGYDAGLDNVVKQDSEGYWNFRVVAEYPAQGQFNVWGMDPNGKPDESFVFGDVDGDGVLERMPPSSLSKLSVNITERPPYPYLVWNVHLDDGNMRLNLQPTGSRIAQLIIYILLWLVPIITGAACVYAFMKSFYQVKFNQIGVVEKKSFLGTVFGTGKSKDGQSTNALVRLANKSGFLQSTSAFGAGVSRRRTTLIATMEYDIEDWAIKIKIGGLGVMAQLMGKHLGQQNLIWVVPCVGGVDYPVDQPADPMKVKVLGNEYEIKVQYHIVKNITYVLLDAPVFRQQTKAEPYPARMDDLDSAIYYSAWNQCIAEAIRRFRIDLYHINDYHGSIAPLYLLPQTIPVCLSLHNAEFQGLWPMRTQKERDEVCSVFNLDTDTARRYVQFGEVFNMLHAGASYLRIHQQGFGAVGVSRKYGKRSYARYPIFWGLKKVGNLPNPDPSDTAEWNKELPKDSEIEVDPEYEASRANLKRQAQQWAGLEQNPNADLLVFVGRWSMQKGVDLIADVMPAILESRPNVQLICVGPVIDLYGKFAALKLDHMMKLYPGRVFSKPEFTALPEYIFSGAEFALIPSRDEPFGLVAVEFGRKGALGIGARVGGLGQMPGWWYNIESTTTSHLLHQFKLAIASALNSKPQVRAKMRARSAKQRFPVAQWVEDLEILQSTAMRIHSKGQAKSNVPPLSSGFNTPSGMMTPTIASSGHITPSGIQTPPIAHSREGSYSNVRLSTLGPQQRNTIVYSRPPSPGSNEKPKSGLSKHLSLGVRAGPGHLVRRGRRRMRSSMGNEESANASNTEESSDDDIMPSLYGEDEYTLTPEQAEEGRRIEAAHQLDPQRQTPTRDFFSRRHSSQSSLTPRSILSPSSPGSPEPEEAIVSPARFSNEPGNRLSSASVLSVDSVIGEKKDYKLQKVDPFFTDSTGEYYRVFDKRLENLNGHNSESQLCIEEYLKDSEKKWFGKFRDARLGRNQSPASSIFHGKFDNSSPMNSDSNVDMNSRESGSQERREKDEFLLGDNYVPPTGLRKWMQIRIGDWPIYSLFLGLGQIIAANSYQITLLTGENGETAKKLYGIATVYLVASIVWWIFFRFFKSVFVLSLPWLLYGFSFVVIGFAHFESDGFTRGWIQNVGAGLYAAASASGSLFFALNFGDENGVPVKQWVFRACLIQGSQQAYVIGLWYWGTSISLAVENGNTNVQGNITNTWRMTAICMPIAVLLWVIGLLIFFGLPSYYHQAPGKVPSFYKSVFRRKIILWNFVVVILQNFFLSAPYGRNWSFLWSSAHAKGWQVGILCIVFFGFVWAGWLFLFGYLSKRHSWILPVFACGLGAPRWAQIWWGVSGLGLFLPWVGSYTSGALVSRSLWLWLGVLDALQGVGFGMILLQTLTRVHICFTLLASQVLGSIATICARAFAPNKIGPGPISPDITVGISAIANAWFWIALFFQLLICAGFMMFFRKEQLTKP</t>
  </si>
  <si>
    <t>MKRVLAGLVLASTAWQAVAWPYNASLADYNLNQNKTATNPADYWGQWPNHTGDYFPSPDNWRFPFYTLMLDRFVNGDPTNDNYNNSVWEHDIWSTQMRHGGDVSGLVDTLDYLQGMGIKGIYLAGTVLMNQPWGYDGYSALDTTLLDGHYGNLAQWRHAITEIHKRGMYVIFDNTLATMGDLIGFEGYLNTSAPFTVDEHKVEWKTARRYVDFDFGNSYNETCDYPRFWYENGYPVQKTVTDSLVGCYDSDFDQYGDIEAFGVFPDWKRELAKFASVQDRLREWHPSVRERLIRHSCLVIYQLDIDGFRYDKATQATVDALGDMSAAYRECARAVGKENFFIAGEITGGNTFGSVYLGRGRQPDQYPSSIEVAMNLTNTSEPQYFLREEGMNAIDGAAFHYSIYRNLERFLGMDGSLSAGYDVSVEFVTAWNEMLISNDFINPNTGEFDPRHMYGVTNQDVFRWPTLEKGTERQLLGQFVTTLLLPGIPLLLWGEEQAFYVLDATASNYIFGRQSMSPATAWHTHGCFSLDSSTFYDWPITRGRHACEDITVTYDHRDPSHPARNIIKHMYQMRVDYPVLNDGYNVTKLSNHTENVYYPGSNGTATETGLWSVLRGISSDFQDLGTGNNQAVWLVYHNTNRTIDYTFDCSDNDSALISPFDTGTWVKNLFYPFDEHELSSSPQKLGINGSTAYNGCLSNMTMKAYEFRAYVPRAKFTKPRPMITGLSPGHDAPVRSTVAPDEDESVQIKIYFSEAMNCDSVTSSIYVNSSTEAGKIPSIDTDSVSCKAATLNETGSDWSGFIPSAWVWQGNLTGVYNGIHRITVNNASNTYKNETTDSVDHFLLRIGQIDNPMIYTTANYSSSLLHKYENGSLYIQHHAAGADKWRYTTNWGSTYSDWMDYTGGNTTISELAWSGTSKQAWDGYHVRAEYWNRWSGSSDYVQEGDTDWKKGPRRFPHIFWEGPYNEYGYDAGLDSEIRLDADDGLWKYHFTYEWPAIGQVSIWGMNPDGSPDEGWVMGDADNDSVLDRMPPSSLSETVINITAHPPSPYISWKLIIDDATQKFQLVPVGHQATQIAMFVLFWIVPPLSAAACFWVFLKSFYKVKFNQVGVDQKQSGFAIALRRRFERKAPGGGDYNRLNPIMRLANKSGLLQTATPFSAAAAAGKRRMVLIATMEYDIEDWAIKIKIGGLGVMAQLMGKTLSHQDLIWVVPCVGDVEYPVDTPAESILVTLMGTEYEVQVQYHYLNNITYILLDAPVFRQQTKSNPYPARMDDLESAVYYSAWNQCIAAVCKRFPIDLYHINDYHGSLAPLYLLPETIPVCLSLHNAEFQGLWPVRTATEREEVQSVFNLSADVMKQYVQFGEVFNLLHAGASYLRIHQRGFGAVGVSKKYGKRSYARYPIFWGLQKVGNLPNPDPSDLGEWSKEQAMAVQRGDVAVDPDYEAGRGALKLQAQEWAGLNQDPDAELFVFVGRWSMQKGVDLIADIMPSVIEANPKVQLICVGPVIDLYGKFAALKLDQMMKIYPGRVFSRPEFTALPPYIFSGAEFALIPSRDEPFGLVAVEFGRKGALGVGARVGGLGQMPGWWYNVESTSTYHLLDQFRQAIDAALESKQATRAKMRARSAKQRFPVAQWVEDLEILQTTSIQVHSKTAKGNGRPRTPNTGAFQSSSVSSRPSSAFWPSSGTQTPMVHSREGSYTNLNRLSDFAALSDPTERPVSGLQRKLSLGVRSGPGHRPRATRSQSSHDELSVTEEHPEDVATDVEGDDFPDNEYVPTSAELEAARRMQAAQRPGSSAINSSHFARDSQSLTVPGTPGSPNMPEQSLLPPAGLKEISNRMSTASLLSVDMVVGQKKDFRLQKVDPFFTDSTGEYYNIFEQKLQNLKGSNSESDFCIEEFLIKSEKEWFERFHDAKLGRLKSPAPSVFRDKQGSVSVVSREDGSSFNAESSHEHGSEVDDEFLLGKDYSPPAGIRLWMQIRIGNWPVYSIFLALGQILAANSYQITLLTGQVGETALKLYGIALTYLIASICWWLIYRYFKSVVCLSLPWLFYGIAFVLIGSAHWVDNSFNRGWIQNIGSGAYAVASASGSLFFALNFGDEGGAPMEVWIFRACIVQGLQQAYVIALWYWGSSMSTASSEGVSTTTTGVAGSWKMTAICYPIALVVTIIGFLLFRGLPNYYHQAPGKIASFYKAVFRRKIVLWNFVFVILQNFFLSAPYGRNWSFLWSSTHAQAWQVGILCIVFFGFVWVGFLFLVSKYLKAHSWSLPLIACGLGAPRWAQIWWGVSGIGYFLPWVSGGYVGGALASRSLWLWLGVLDSIQGLGFGIILLQTLTRTHMLFTLICSQVLGSIATIAARGFGPNKLGPGPISPDPTFGVSAVANAWFWVGLFCQLIICAGFLLFFRKEQLAKP</t>
  </si>
  <si>
    <t>MFGTTVQRCVVLILGLLSVTTVGWPYDESLVDYNLNENKTAEGPINYWGEWPDHTYHPSPDNWRFPIYTIFLDRIANGDPANDDINGTTYEHVLDSNQMRHGGDLVGLIDTLDYIRGMGFKGIYFAGTGLMNLPWGYDGYSPVDTTLLDKHHGTLSDWRRTIKEIHDRDMYVIMDNTLATLSNLIGFKGHLNDSADFNAKEYEVEYVTERTYADFQFSNDYNDTCNYPKFWNETGYPLTSGGVQDLKGCYNSDFDQYGELEAFGNFPDWKRQLTKFASVQDRLREWHKPVRDVITRHSCIVIASLDIDGFRFDKAVQATLDPLGDMLAVYRECAKQYGKKNFFLPGEITSGNTFGSLYLGRGRQPNQTPDSADAGAKLTNASSDSYFLRDDGLQALDAAAFHYTIYRSMTRFLGMDGNLVAGFDLPTDFIEAWNGMLVTNDFINAFTGELDPRHMYGVSNQDNFRWPAIKNGTEKYLLGLYIVTLELPGIPLVLWGEEQEMYVFDATASNYLFGRQPMTYQTAWWTHGCFSLNTSKFYDFPNDKGLNGCNDITVTYDQRNPAHPLRNIMKRMFEIREQYPVANDGFNLETISQLTQDIYLPGSSTTPTVTGLWSVLRSYYPGVQKEASSSNDTLWLVYHNANKTETYGKNCTSKDSALLSPYESGTKLKNLFYPYDELTLQDGPSDASNGTESYGCTTNMKLLPWEFRAYVKASDFVEPGPTVTEFVPGHDARLLSSEDTGETLKIQLGYSKAMDCSAITKAVSLNSTTVKGVNATLDTSSVSCTNVTARTSSNNYIGEVPTVWTWSANLTNVYHGIHQLTVKNASTTSGTRVDAIDRFLFRVGTHTNPLISPLANYSTSLVHQSDNGSYYVQHDAAGADQFRYTTDFGLNWSNWTDYTGGNTTIEFPTWTGTDAQKWEGTHIRVQYFSRLTGSSDYIQEGDYDWESGVPRRFPHLWWNGPYNQYGYDAGLDSKMRFDTKDRRWKYDFVYEWPSVGQISVWGTGKDGVPETTNVYGDVDNSSVVQVLPPSYLSSNVINITELPPFPHLGWTISLNDANLRYELLPVGSGWAQLVLYILLWVVPILMGLAGVFIFIRTFYRVELNTDGNVVKEDKLPLLFWRRMKGQSGGDGQMDREESDVAAVAGEMAIAGAPEKRRTVLIATMEYDIADWQAKVKIGGLGVMAQLMSQNLGYQNLIWVVPCVGDIEYPEDTPTEPYIVKILDNPYLVNVQYHVLNNITYVLLDAPVFRQQTKAEPYPPRMDDLDSAIYYSAWNQCIAETIKRFPSIDLYHINDFHGCLAPLYLLPTRTIPVCLSLHNAEFQGLWPLRTQQEKKEVCSVFNLPVETATKYCQFGNVFNLLHTGASYLRFHQRGFGAVGVSKKYGKRSWARYPIFWSLDKIGSLPNPDPTDTAALEDTPDEKALTRSYEERITDKLEAQKWAGLTEDRNADLLVFVGRWSKQKGVDLIADVIPAVLSDRPQVQVICVGPIIDLYGRLAAIKLGKIAAMFPGRVFSRPEFTALPPCVFSGADFALIPSRDEPFGLIAVEFGRKGALGIGSRIGGLGQMPGWWYTVESDATRHLLHQLKTAIKSALDSTPETRAQMRANSAKQRFPVLEWIQKLETLQRTSIKIHHDKNKDTVTGSIPESESVWDLQNLQSARYSSVALPNMALSRADGTETPPEAMIQQAHARLQEIQASEGSSRDSSLNRKLSLGRRSGPGQGRKRLTKRQATASQASTDHGEDENDTDADDDHTRPQEDYISPEEAMQAVNNTLTPHAITGDSTPRASYLSRPVSPYPISQISTPACPTPPPMTHFRTVSMLSLPSVVGDHNRLSSLGGEEQNQPVFELQKVDPTFTDSLGHFTRRFEQSLEKLNKKNSITDYCIEVYLMKSERKFYNSYNDAQLKKQPKNRSLAVPSSESVVQEGPGGSVVRHSYSSEDSEINGEDEIDRWLMRLGYTRPIAVQRFMRRRLGNWPVYSLFLGLGQIIATNSAQITLLVGQVGETAVKLYVIAAIYCLSSIAWWFLYHRFPAVISLSLPWFIYCMAFIVIGVSPFGLTALGRAWAQNVAAGVYAIASSSGSLFFALNFGDQGAVPVKDWMFRASIIQGISQIYTVALWFWSSKVTAAEVGGVSVAALSSWRLTAVVMPIAALCFVIGVLLALGLPNYYRQAPSRILFFYKSLFRRRIILWFFFMVIVQNWFLAAAFGRNWSFLWSSKHTKPWEIVLLVFGFFVVLWVVILVIFRALSKEHSWILPVFGLSLGAPRWAQTWWGTSNIGYYLPWAGSLVSGSIASRCLWLWLGLLDEIQQVGLGMILLQTMTRVHVCFVLLAAQALGSIATICARGFAPNKIGPGDISPDVGTSVDKVGNAWFWIALFFQLLASWGFLLFYRREQLNRP</t>
  </si>
  <si>
    <t>MKWAISGTLLACFATTATAWPYDESLVDYNFNQNQSATNPADYWGTWPNHTGDYFPSPDNWRFPVYTLFLDRFVNGDPTNDNINGTLFEHDLRSNQMRHGGDVAGLLDTLDYLQGMGIKGLYLAGTILMNQPWGSDGYSALDTTLLDQHYGNLQTWRNAITEIHKRGMYVIFDNTIATMGDLIGFDGYLNTTTPFSVKEHQTVWKTDRRYVDFDIGNDYNETCDYPRFWFEDGYPVQASVTEELVGCYNSDFDQYGDIEAFGVFPDWQRQLAKFASVQDRLREWVPSVRERLIRHSCIIIQSLDIDGFRYDKATQATVDALGDMSNAYRECARAVGKENFFIAGEITGGNTFGSIYLGRGRQPNQFPDSAEAAMKLTNTSDAQYFLREVGHEAIDGAAFHYSIYRALTRFLGMDGNLAAGYDVPVDWVDAWNLMLQSNDLVNANTGKFDPRHMYGATNQDVFRWPTVEKGVERQLLGLYITTLLLPGIPLLLWGEEQAFYVLDATASNYIYGRQAMSPATAWRDHGCFSLESSQYYNWPIESGRQGCHDPTVAYDHRDPSHPVRNIIKHMYQMREQFPVLNDGYTIQKLSNHTEDVYYLGSNGTATETGLWSILRDVNADVQDLGSDAKNQPVWLVYHNTNRTIDYKFDCSDNDTALIAPFDSGTWVKNLFHPYDEHQLIDSPTKLGLNGSTAYSGCLANMTMEAYEFRAYVPKARFTKPRPMITKFTPGHDVPIRSTVAPNADENVEVEIYFSEEMDCDSVTKSITLSSSTEIGKVPSVDSGSVNCKSVPATNTSWTGQIPGVWMWAANLTGVYNGIHRLTVNNVSTESGNATTNAVDHFLFRIGQIDNPMIFTSANYSTSLLHKESNGTLFIQHHAAGADKYRYSTNWGTTFSDWIDYRGGNDTIDELEWSGTKKQSWKGNHVRVEYWSRWTGSSDYVQEGDAGWNENVPRRFPHVFFNGPYNQYGYDAGLDNVVRQDSVDGLWKYHFTAEWPAQAQLNIWGMNPDGEPDQSWVLGDADNDSVLDRMPPSSLSATLINITEHPPSPYISWNIFIDDGTMRFQLFPVGHQNTQIAMYVLFWIIPVITGAAGVWAFMKSFYKVKFNQVGVSEKHQMIPLALRRKFKRNRNRGGDEENSNPLMRLANKSGFLQTDTAIGGAASGKRRMVLIATMEYDIEDWAIKIKIGGLGVMAQLMGKTLGHQDLIWVVPCVGGVDYPVDKPAEPMHVTILGNSYEVQVQYHVLNNITYVLLDAPVFRQQSKSEPYPARMDDLNSAIYYSAWNQCIAEACKRFPIDLYHINDYHGSLAPLYLLPDTVPACLSLHNAEFQGLWPMRTQKEKEEVCSVFNLDIETVRHYVQFGEVFNLLHSGASYLRVHQQGFGAVGVSKKYGKRSYARYPIFWGLRKVGNLPNPDPSDVGEWSKEQASAMGDNVSVDPTYEASRGDLKRQAQEWAGLEQNPDADLLVFVGRWSMQKGVDLIADVMPAVLEARPNVQLICVGPVIDLYGKFAALKLDHMMKVYPGRVFSRPEFTALPPYIFSGAEFALIPSRDEPFGLVAVEFGRKGALGIGARVGGLGQMPGWWYNVESTATSHLLVQFKLAIDAALNSKTETRAMMRARSAKQRFPVAQWVEDLEILQTTAIQVHNKELVKHNGRPFTPSGTTTPGGILSQPSSPLMPPGMQTPLAHSRESSYSNLNRLSEYVTDPKTNYSRDISPSGTEKPRSGLQRQLSLGVRSGPGHQERRGRRGRQRDSIPEHEDTAGAMTDVEEDHEDIGDQQDADDEYTLTPAQVEEGRRLQAVQQQGVGMPTSPGVRRYSQDSLHPRQLPSSPGPVPTPTQSLLPPPRLGDAGSRLSSASVLSLDSVVGTKTDFKLQKVDPFFTDSTGEYYKAFDKRLVGLNGSNSESQLCIEEYLIKSEKEWFDKFRDARLGRLKSPASSVYRDKHGASPVGSYYDDTGSRVSGEYDRESRDTEDDEFLLGKDYVPPTGLRKWMQIRVGDWPVYSLFLALGQIIAANSYQVTLLTGEVGETAEKLYGIATTYLITSILWWLVFRYFKSVVCLSAPWFFYGLAFLLIGSAHFEPNSFNRGWIQNIGSGCYAAASSSGSIFFALNFGDEGGAPVETWIFRACLIQGIQSAYIIGLWYWGSTLTKASSQGLLTSTNNIANGWKMSAICYPIAIFLWAVGLLLLFGLPNYYRQTPGKVASFYKSVFRRKIVLWNFVAVILQNFFLSAPYGRNWGFLWSSNHAKAWQIVILCIVFYGFVWAGFLFVVSRYFKSHSWFLPVFACGLGAPRFIQIWWGVSGIGYFLPWVSGGYLGGALASRSLWLWLGVLDSIQGLGFGIILLQTLTRMHMLFTLICSQVLGSIATICARAFAPNNVGPGPVSPDPTFGGSAVANAWFWVALFCQLLVCAGFLLFFRKEQLSKP</t>
  </si>
  <si>
    <t>MKLFIIFFHYLFTIALLSRIVQSLPHLPEEVNWNLNQNETATNPLDYSGQWDGHSYTPSPDNWRFPFYTIFLDRFVNGDPSNDDANGTQWEHILTSNQFRHGGDVLGLVDTFDYLQGMGIKGVYLAGTPYINFPWGADGYSPLDLTLMDHHYGTIDDWRTMISEAHRRGIYVLFDNTFGTMGDLIGFQGYLNRSAPINPNEYDYVWKYDRQYWDFQPGNQIESQCPWEYPRFWDDDGTGLTTTTLGASCRDSEFDQYGEVAAFGNYTEWEGQIAKFAFVQDRLRSWRPDVLAKIKHFSCLTITMLDIDGFRVDKALQVTLDQLGEWSESVRDCAQQVGKDNFYIPGEIVSGNAFGSLYIGRGHQTNQTISNLTEAFMFTNKTDKATEDLFLRPTSQSALDGAAFHYTLYRALSRFLGLDGIYAAEGDPPVNFVETWNGLVETNDMINIHTGKFDPRHLFGVTNQDVFRWPAIANGTHKQNLGLYIATLLMPGIPILSWGEEQDFYILDNQADNYIFGRGPMSSAQAWQLHGCYKLGASKYVNFPLDRALTGCGDDSVSLDHRDPSHPVRGLYKMMFEMRQNYPVLNDGWYLQQLSNHTFDIYLPGSNGTPTETGMWSVMRSRFTDLQNFDGQGQGNQSVWLVYSNDNKTVDHQFNCSSKDALISPFPAGTTVKNLFYPFDEYTLINSSVTLGFEGSELPNGCYPQLTMPAWGFKAFVPKAKFVKPSPYITRFSPGHDARFISQGNDGETIQIGFEFSQEMNCSQITDSLTVTSKALNDESAQIDTTSVSCSSFTETQVATWPGALTSVFGYQVNLTNVYPGIHRITVSNVTTAEGNLSTNSVDHFMFRIGETNNPMVWPQLANYSRTLLFDTPSPAAEPLSVRPQAPGADMWRYSLDFGANFSPWMTYTGFNTSIPGKNWTGTAKQAWDGEHIIAQYWSKLTGSSDHWQHGDSQWQYKPPRRFPNLFIEGEFNQFGYDAGYSNAMSLSNVTGDWEIHFMGEWPVQVAFNAWGINENGLPDQTQVFGDIDGDNVLDQVPPVTLLNNVFNVTIPPPSPYLAFKLSVNDGDLRVYATPTGSRWVQLALFILLAVIPVATAVGAVYIYLKAFYQVKFNQIGVTEKTSTLAPILGALLKITRTSNEKEANPEDNQRSVSPPGLPTGAAIGAVVNAPRRTVLIATMEYDIEDWAIKIKIGGLGVMAQLMGKNLTHQDLIWVVPCVGGVDYPRDDPREPMVVTVLGTTYHVDVQYHRLHNITYVLLDAPVFRAQSKSDPYPARMDDLNSAIFYSAWNQCIAEAIKRFPQIDLYHINDYHGAAAPLYLLPRTIPCCLSLHNAEFQGLWPMRNPQQIQEVCRVFNLDQAVVKKYVQFGDVFNLLHCAANYLKIHQNGFGAVGVSKKYGKRSYARYPIFWGLKSVGALPNPDPSDLADWDSNASKQPEEVTVDLEFEASRGALKKQAQEWAGLKVDPDAQLFVFVGRWSMQKGVDLIADIFPSVLDAHPKVQLMCIGPVIDLYGRFAALKLNRLMELYPGRVYSKPEFTALPPFIFSGAEFALIPSRDEPFGLVAVEFGRKGALGVGSRVGGLGQMPGWWYTIESMTTKHLIHQFKLAINDALRSSQETRAMMRARSGKQRFPVAQWVEDLEILQTTSIVKHAKHSKSQDRNSWRISGVSTMVPDRPRNFRFSSSSNTSREQSRSRSSDNSGPPSRPITADAKQAGGRPGHSHVASLPANLPSNVNMFNDSDTDNESRRRPLSSTPRGGPRIVYTPGNDGQDLEHMAGVAQEDFSPHLASYLSPSGAPSTPPTFANSGASTPTLGAGPDDGLLGRRNLSPSMMSLVSIHDIVKEKQDYNLQKVNPFFTDANHEYAAKFERKLAGLNGKNSEDQLCIEEFIEKSEKDWFNRYRDVKLGKSPLPSPSPSIFRFRVQDASRPPTPAANGPVEDPNGGQFLLPKDYVPPTGLKRFMLIKLGDWPLYSIVLAIGQILALNSYQITLLNGEIGETAEKLYILASIYLASSIIWWMIFRLVPSVYVLTIPYLLYGLAFLFVGIAGPISNSTSQTWMQNVGTGLYSFASSSGSIFFALNFGDEGGAPLSSWIYRATVIQGSQQLCISFLWYWGSWMASLNQEGSTRFSLSITDPNILLGIGVGLACVLWLLGALVFFGLPAYYRQTPGQVPTFYLSLFRRRVILWFFYMVFISNYWLSAPYGRNWLYLWSSKHAKVWQIILLVLLFFIVVWAAALWVFHVLSKRHAWFIPIFAIGLGAPRWAQILWATSNIGTYIPWAGGPVAGAILGRALWLWLGVLDSLQGIGFGMILLNTMTRFHVTFTLLAAQVVGSVATILARATAPDKLGPGNVFPNFSAGVTAGLSKADFWVCLLLMLSINVICIFFYRKEQLSKP</t>
  </si>
  <si>
    <t>MSSPQQVYLLPLKDDGSPDVPGGYIYLPAPTNPPYLLRFVIEGSSSICREGALWVNIPEKGESFNRSAFRSFSLSPDFNKNIQIDVPITSAGSFAFYVTFSPLPEFSVISTPTPEPTRTPTHYIDVSPKLTLRGQDLPLNALSIYSVISKFMGQYPKEWEKHLNGISQRNYNMVHFTPLMKRGASNSPYSIFDQLQFDDAVFPNGEDDVARLISKMENEYGLLSLTDVVWNHTAHNSKWLEEHPEAGYSVETAPWLEAALELDTALLKFGQDLQNLGLPTEFQTVDELMKVMNVMRDKVIAGIRLWEFYAIDVKSDTHKILDKWKTSKDIDLTDTNWAQLNLQDYKNWTLKQQATFIRDHAIPTSKQVLDRFSRAVDLQFGAAILTALFGPHNPSTSDTSIVEESLSKILDEVNLPFYEEYDGDVSEIMNQVFNRIKYLRIDDHGPKLGAVTAQSPLIETYFTRLPLNDVTKKHKKEALALVNNGWIWNADALRDNAGPDSRAYLRREVIVWGDCVKLRYGSCRDDNPFLWDFMTDYTRLMAKYFSGFRIDNCHSTPLVVAEYLLDEARKVRPNLTVFAELFTGSEEADYIFVKRLGINALIREAMQAWSTGELSRLVHRHGGRPIGSFDLDLPSSGSSHAIASSGLDSGKEKVVHIRPTPVQALFMDCTHDNEMPAQKRTAKDTLPNGALVAMCASAIGSVIGYDEVYPRLVDLVHEHRLYFSEFSEAPETGLNSLEGGIGGIKKLLNELHTKMGIEGYDETHIHHDGEYITVHRVHPRTRKGVFLIAHTAFPGQDSRSVLAPTHLVGTQVKHIGTWLLEVDTSQTTKERIQADKSYLRGLPSQVKTFEGTKIEESGKDTIISVLNSFVAGSIALFETSMPSVEHASGLDNYITEGVDHAFSDLSLVDLNFALYRCEAEERDSSKGQDGAYDIPGHGPLVYAGLQGWWSVLENIIKYNELGHPLCDHLRNGQWALDYIVARLEKLSHKEEHPALGRPAAWLQEKFQAVRQLPSFLLPRYFAIIVQVAYNAAWKRGIQLLGSHIQKGQEFIHQLGMVSVQQTGYVNSASLWPTKKVPSLAAGLPHFAVDWARCWGRDVFISLRGLLLCTGRFEDAKEHITAFASVLKHGMIPNLLSSGKLPRYNSRDSVWFFLQSIQDYTEMAPDGLEILDHKVPRRFLPYDDVWFPFDDPRAYSQQSTISEIIQEVFQRHAQGLSFREYNAGPDLDMQMTQDGFQIDVKVDWETGLIFGGSQYNCGTWQDKMGESAKAGNKGVPGTPRDGAAIEITGLVYSALTWVAKLHERGIYKHDGVDIGGGKSISFEDWASRIRANFERCYYVPLQPKDDGQYDIDANIINRRGIYKDLYRSGKPYEDYQLRSNFPIAMTVAPDLFTASKALAALALADEVLVGPVGMATLDPSDLNYRPNYNNSEDSTDFATAKGRNYHQGPEWVWQRGYFLRAFLHFDLARRTTPAERTETYQQITRRLEGCKRALRESPWKGLTELTNKNGAYCADSSPTQAWSAGCLLDLYYDASRHSQS</t>
  </si>
  <si>
    <t>MMFRKSASFLGQRLMAVCLLCWCVSLATAASTEEWKTRSIYQTMTDRFALTNGSTTAPCNTTVANYCGGSWQGTIDKLDYIQGMGFDAIMISPVIKNIAGRSKDGEAYHGYWPLDLYEINSHFGTREELLKLSEEIHARGMYLLLDVVINNMAYMTDGEDPATTIDYNVFPQFNGSSYFHPYCLITNWNNYTDAQWCQTGDNYTALPDLYTEHTAVQDILMDWSKSVISNYSVDGLRIDAAKSLTPSFLPTYASTVGGFMTGEVMDSNATNVCKYQTDYLPSLPNYPLYYSMITAFLNGEPATLLEEIATINDLCPDTFAMVNFIEDQDVDRWAYMNDDIMLAKTALTFMMLYDGIPLVYQGLEQAIAYSNRAALWLTDFDTNATLYKHIKKLNAIRKHAINLDSSYISSKTYPIYQGGSELAFWKGKNGRQVIMVLSTAGSGGSAYTLTLPVSYGASEVVTEVLNCVNYTVNTYSQLVVDMDKGEPRVFFPASMMPGSGLCGYNTSNVTYSELRLAAVGSSSSAGSHSVIPSAFSLLFMAIVAFLAFRI</t>
  </si>
  <si>
    <t>MLSFLLWCHPKKRKERQLWKQIEEEAEHLDQLPSWDAPDNTLILQAFEWHVPADQGHWRRLHQALPNFKAIGVDNIWIPPGCKAMNPSGNGYDIYDLYDLGEFEQKGSRATKWGTKEELQSLVAAAQDFGIGIYWDAVLNHKAGADYAERFQAVRVDPQERNMEIAPAEEIEGWVGFNFSGRGNHYSSMKYNKNHFSGIDWDQSRQKCGVYKIQGHEWANDVANENGNYDYLMFANLDYSNAEVRRDVLKWAEWLNAQLPLSGMRLDAVKHYSAGFQKELIDHLRTIAGPDYFIVGEYWKGETRPLVDYLKQMDYKLSLFDSALVGRFSSISQTPGADLRNIFYNTLVQLYPDHSVTFVANHDTQPGQSLEAPVTSFFKPLAYALILLRDQGQPCIFYGDLYGLQADVKDPMTPSCRGKLSILTRARKLYAYGLQRDYFDKPNCIGFVRYGNRRHPSGLACVMSNAGPSRKRMYVGRRHAKQTWTDILQWCDQTVVIDAKGYGEFPVSAMSVSVWVNSEAEGRDSLSHHFDENIYKLA</t>
  </si>
  <si>
    <t>MTIFLFLAIFVATALAATPAEWRSQSIYFLLTDRFARTDNSTTASCDLSARQYCGGSWQGIINQLDYIQGMGFTAIWITPVTAQIPQDTGYGQAYHGYWQQDAYALNSHYGTADDLKALASALHSRGMYLMVDVVANHMGHNGTGSSVDYSVYRPFNSQKYFHNLCWISDYNNQTNVEDCWLGDNTVALPDLDTTSTEVKNMWYDWVESLVSNYSVDGLRVDTVKNVQKNFWPGYNNASGVYCIGEVFDGDASYTCPYQEDLDGVLNYPMYYPLLRAFESTNGSISDLYNMINTVKSTCRDSTLLGTFVENHDNPRFANYTSDMSLAKNAATFTILADGIPIIYAGQEQHYSGGNDPYNREATWLSGYKTTSELYTHIAASNKIRTHAIKQDTGYLTYKNYPIYQDTSTLAMRKGYNGTQTITVLSNLGASGSSYTLSLPGTGYTAGQKITEIYTCTNLTVNSNGSVPVPMKSGLPRILYPADKLVNGSSFCSSAITVFKDAGGGVLFFSYTVIFAQVLIAIMT</t>
  </si>
  <si>
    <t>MCHKSNYSSPKWWKESVVYQVYPASFNCGKSTTTTNGWGDVTGIIEKVPYLKSLGVDIVWLSPIYTSPQVDMGYDIADYKSIDPRYGTLADVDLLIKSLKDHDMRLMMDLVVNHTSDQHSWFVESASSKDSPKRDWYIWRPAKGFDEAGNPVPPNNWAQILGDTLSAWTWHEETQEFYLTLHTSAQAELNWENPDVVTAVYDVMEFWLRRGICGFRMDVINFISKDQSFPDAPIIDPASKYQPGEQFYTNGPRFHEFMHGIYDNVLSKYDTITVGETPYVTDMKEIIKTVGSTAKELNMAFNFDHMEIEDIKTKGESKWSLRDWKLTELKGILSGWQKRMREWDGWNAIFLECHDQARSVSRYTNDSDEFRDRGAKLLALLETTLGGTIFLYQGQEIGMRNFPVEWGPDTEYKDIESVNFWKKSKELHPVGSEGLAQARTLLQKKARDHARTPMQWSADPHAGFTVPDATPWMRVNDDYRTVNVEAQMSFPWEMKGELSVWQYWQQALQRRKLHKGAFVYGDFEDLDYHNESVFAYSRTSADGKETWLVAMNWTTDAVEWTVPSGIHVTRWVSSTLQTAPPMAGQSTVTLRALEGVVGCCS</t>
  </si>
  <si>
    <t>MFSFLPCFKTRRQRTKSQTQSQKQIEEKANAIESLPSWHSPTENTLLFQAFEWHVPATPNTADKRSHWRRLQHALPAIHSLGVTSIWIPPGCKGMDAHGNGYDIYDLYDLGEFDQKGAVRTKWGTRGELEDLVRDANALGVGVLWDAVLNHKAGADSVERFEGVRVDDDRRDIEDGNPQQISGWTSFTFPGRGTTYSPLQYHWQHFSGVDWDDAQQRKAIYKILDPSRPDKNWAQDVGTDENGNYDYLMFADLDFSHPEVREDVLRWGKWIMSVLPLSGMRLDAAKHFSTAFQREFIDCVRQEAGDRKVFVIGEYWSGELRALLRYLEEMEYRVAAVDVPLVERFSRLSRVKRADLRGVLRGTLVESRPGNALTFVTNHDTQPGQMLETIVEPSFKPLAYALILLRQGGHPCVFYGDLYGTCDGDHPPTPACEGQLPNLMRARKLYAYGEQQDYFDQPNCIGFIRYGNAAHPSGLACVMSNGGPATKRMYVGRKHAGEKWTDLLQRGGDHPSVTVIDEMGYGEFPVQSMRVSVWVDSAADGREGVGAEFDVDIYGIQAL</t>
  </si>
  <si>
    <t>MVSMSALRHGLGVLYLASWLGSSLAASTEQWKSRSIYQTMTDRFARTDGSTTSPCNTTEGLYCGGTWRGMINHLDYIQGMGFDAVMISPIIENVEGRVEYGEAYHGYWPVDLYSLNSHFGTHQDLLDLSDALHARDMYLMMDTVINNMAYITNGSDPATHIDYSTLTPFNSSSYYHPYCKITDWNNFTNAQLCQTGDNIVALPDLYTEHAEVQETLSNWAKEVISTYSIDGLRIDAAKHVNPGFLKNFGDALDIFMTGEVLQQEVSTICDYQNNYIGSLPNYPVYYAMLKAFTLGNTSALATQVQSMKNSCNDVTALSSFSENHDVARFASMTHDMALAKNILTFTLLFDGVPMIYQGQEQHLDGPGSPENREAIWLSEYNTDAELYKLIGKLNAIRKHAYRLDNHYPDVETYPIFEGGSELGFRKGIEGRQVVMLLSTQGTNSSAYNLSMPVSFTGGTVVTEILNCVNYTVNAQSELVVPMDKGEPRVFFPADLMPGSGLCGLPVANVTYAALRTQGAAAAEAALSLGIKTDAASSALLSLGLSVVAGLIVGMW</t>
  </si>
  <si>
    <t>MQTPPTMDDGWWIISLLVVTLGIPTVNAASRDQWIGRSIYQIVTDRFARSDNSTTAACDAALGNYCGGSFQGIINKLDYIQELGFDAIWISPAQSQISARTADLSAYHGYWPNDLYSINSHFGTPKELEALSSALHDRGMYLMLDIVVGDMAWAGNHSTVDYSTFNPFNDQKYFHDFKLLSSDPTNETCVLDCWMGDTVVSLPDLRNEDQQVQNILGTWISELVSNYSIDGLRIDSVLNIAPDFFSNFTKSSGVFTVGEGATADAADVCPLQPSLNGLLNYPLYYILTNAFNTTNGNLSTITESISYTKGQCEDVLALGTFTANQDVPRFGSYTSDISLARNILTSSMLTDGIPILYYGEEQHLTGSYNPVNREALWLTNYSMRSTSLPTLVQSLNRLRSYASGDGEQYTQKSQSGSDYLSYLSAPIYNSTHILATRKGFAGNQVVSVVSNLGAKPATKATTKITLGSDETGFQSKQNVTEILSCKTYVTDSSGNLAVDLSSDGGPRVYYPTDSLKDSTDICGDQTKSASPSSSAASSVSSTQSKGSETCLFGVPLGISTLVVTVAMTTSYVF</t>
  </si>
  <si>
    <t>MASTETQTALQSAPPDGTGVIQLDPWLEPFRDALKQRFQFVESWVKTINETEGGLDKFSRGYERYGINVNANGDITYREWAPNAVEAELVGDFNNWDVTAHPMTKNSFGVWEITLPAKDGVPVIPHDSKIKITMVTPEGERIYRIPAWIKRVVQDLTVSPTYESVFWNPPATERYQFKHSRPKRPESLRIYEAHVGISSPETRVATYKEFTANMLPRIKYLGYNAIQLMAIMEHAYYASFGYQVNSFFAASSRYGTPEDLKELVDTAHSMGLVVLLDVVHSHASKNVLDGLNMFDGSDHLYFHSGGKGQHELWDSRLFNYGSHEVLRFLLSNLRFWMEEYKFDGFRFDGVTSMLYTHHGIGTGFSGGYHEYFGGSVDGEGVMYLTLANEMLHSLYPDCITVAEDVSGMPALCLPHALGGVGFDYRLAMAIPDMYIKLLKEKSDDEWDIGNLSFTLVNRRHGEKTIAYAESHDQALVGDKTIMMWLCDKEMYTHMSVLTEFTPIIERGMALHKMLRLVTHGLGGEGYLNFEGNEFGHPEWLDFPRAGNNNSFWYARRQLNLTEDHLLRYKFLNDFDRAMQLTEEKYGWLHSPQAYISLKHEGDKVIVFERAGLLWIFNFHPSNSFTDYRVGVEQAGTYRIVLDTDDKEFGGFGRNLKETRFFTTDLPWNGRSNYLQVYLPTRTALVLALEETL</t>
  </si>
  <si>
    <t>MRLSTSSLLLSVSLLGKLALGLSAAEWRTQSIYFLLTDRFGRTDNSTTATCNTGDQIYCGGSWQGIINHLDYIQGMGFTAIWISPITEQLPQDTADGEAYHGYWQQKIYDVNSNFGTADDLKSLSDALHARGMYLMVDVVPNHMGYAGNGNDVDYSVFDPFDSSSYFHPYCLITDWDNLTMVQDCWEGDTIVSLPDLNTTETAVRTIWYDWVADLVSNYSVDGLRIDSVLEVEPDFFPGYQEAAGVYCVGEVDNGNPALDCPYQEYLDGVLNYPIYWQLLYAFESSSGSISDLYNMIKSVASDCSDPTLLGNFIENHDNPRFASYTSDYSQAKNVLSYIFLSDGIPIVYAGEEQHYSGGKVPYNREATWLSGYDTSAELYTWIATTNAIRKLAISADSAYITYANDAFYTDSNTIAMRKGTSGSQVITVLSNKGSSGSSYTLTLSGSGYTSGTKLIEAYTCTSVTVDSSGDIPVPMASGLPRVLLPASVVDSSSLCGGSGSNSSTTTTTTATSSSTATSKSASTSSTSTACTATSTSLAVTFEELVTTTYGEEIYLSGSISQLGDWDTSDAVKMSADDYTSSNPEWSVTVTLPVGTTFEYKFIKVESDGTVTWESDPNREYTVPECGSGETVVDTWR</t>
  </si>
  <si>
    <t>Phobius</t>
  </si>
  <si>
    <t>signalP-6.0</t>
  </si>
  <si>
    <t>CAZy Annotations</t>
  </si>
  <si>
    <t>MAAIVENSSNSLDPNHSGGAVGDIPNDGTGVVKLDPWLEPFSEALRRRFSKTQDWIKTINDTEGGLEKFSRGAEKFGFNVDANNNIVYREWAPNATAAFLIGDFNNWDRNAHPMTKNDFGVFEITIPAKDGQPAIPHLSKVKISLNLPNGEHVDRLPAWIKYVTQDLSVSPAYDAHFWNPPASETYKFKNSRPKKPASVRVYEAHVGISSPDQRVATYKEFTKNMLPRIKNLGYNVIQLMAVMEHAYYASFGYQINNFFAASSRYGTPEDLKELIDTAHGLGITMLLDVVHSHASKNVLDGINEFDGTDHHYFHGGGKGRHDQWDSRLFNYGHHEVMRFLLSNLRFWMDEYQFDGFRFDGVTSMLYVHHGMGTGFSGGYHEYFGADVDEEAVVYMMLANEMLHELYPEVITIAEDVSGMPALCLPLSLGGVGFDYRLAMAIPDMWIKILKELKDDEWDIGNICHTLTNRRHGEKTIAYAESHDQALVGDKTLMMHLCDAEMYTNMSTLSPLTPVIDRGMALHKMIRLVTHGLGGEGYLNFEGNEFGHPEWLDFPREGNNNSFWYARRQLNLTDDPLLRYKFLDHFDRLMNQTEAKYGWLHAPQAYISLKHEGDKVIVFERGGLVFIFNFHPTNSFSDYRIGIDVAGTYRVVLNTDSKDVGGHNRVDENTRFFTTPMEWNNRKNWTHIYIPCRTALVLALESTISQQS</t>
  </si>
  <si>
    <t>MDSPSSSFTQAQSSVMPSATQEVSTPVSEAWWKEASVYQIYPSSFKDSNGDGIGDIPGVIEKLDYFKNLGVDIVWLCPVYPSPQVDMGYDVADYCDIDPQYGTMADVERLIEGLHSRGLKLLMDLVVNHTSDQHKWFRESKSSKDSPYRDWYIWRKPRYDENGERQPPNNWSSYFGGSAWEYDSASDEYYLHLFAKEQPDLNWEHAPVRDAVHDIIRFWLDKGVDGFRMDVINFISKQDGLPDATVKIPGAKFQWGDEHYACGPRLHEYLQDIGKILKEYNAFSVGEMPAVQDPKEVIKSVGESRGELNMIFNFEIVDMDHGDGGKFSPHKWEMQDLKKIVNKWQTFMYKNKGWNALYLENHDQARTVSRWASDKPAYRALSAKMLSTFLCFQSGTVFVYQGQELGMANMPADWEMTEHRDLETLNHWEELKQTTGSDAAVLEIARKEYQLKSRDHARTPVQWDSSTNAGFSAATPWIRVNDDYKEWNAAAQVAQPDSVFEHWKSALALRKELKDIIVYGDFKLLDEENDDVFAYARSNGVQKVVVVCNFRDREIPWSPPVDLHSGKVLLANNPEVNLSQKTVNLRPFEAIVCQLH</t>
  </si>
  <si>
    <t>MGSTDQSLRAWWKESSVYQVYPASYQDSTGSGVGDLKGIISRVDYLKDLGVDIVWLSPIFKSPQVDMGYDISDYYTIDPPYGDVSDVDVLKDKLHERGMKLVLDLVMNHTSDQHEWFRESRKSKDNPYRDWYIWKPAKYDSEGNRHPPNNWDAHFQGSAWEYDETTDEYYLCLFCKQQPDLNWENPAVRKQVHDVMRFWLDRGTDGFRMDVINFVSKDQAFPDSDKTVLRGHEFYACGPRCHEFLKEIGAILKEYDAFSVGEMPCVHDERELIKAVRGDRGELSMIFHFELMDLDHGVGGKFTPRSWDLSELKSTTLKWQKFMYDNEGWNALYLENHDQPRAVSRFVHDDAEHRVDSAKLIAIFLGFQSGTPFIYQGQEIGMTNVPRDWDLEEYKDLDCLRHWDLHRNDDEAARNSYKVEYQKKSRDNARTPMQWDASPNAGFTTADAKPWMRVNDNYKEINAASQTSDPNSVYGCYRKVLQRRKEFLDIFVYGNFQLVDESNEKVFAYSRRAGNGETALIVCNFTTDTVAWSLPGKTREVLVSSAGRTVDDLNSGETKLAPCEAFAVLLE</t>
  </si>
  <si>
    <t>MKFSLLATIVASISPLAHAADANAWKSRNIYFALTDRVARSADDNGGSACGNLGNYCGGTFKGLESKLDYIKGMGFDAIWITPVVDNTDGGYHGYWAKDLYAVNPKYGTADDLKSLVKSAHDKNMYVMCDVVANHMGKGISDHKPSPLNEQSSYHTPCDIDYSNQNSIEQCEIAGLPDLNTGSDSVKKVLYDWIKWLVSEYSFDGIRIDTVKHVEKPFWPGFQDAAGVYAIGEVWDGGPDYLAGYAQVMPGLLNYAMYYPMNRFYQQKGDPSDVVAMHDEISNKFPDPTILGTFIDNHDNPRWLSQKNDKALLKNALAYVILARGIPIVYYGTEQGYAGGNDPANREDLWRSSFSTNADLYQHISRLSKARSAVGGLGGNDHKHLYSQNSAYAWSRADGDLIVLTLNRGQGYSGQYCFNTGKNNKTWDKVFGSGTVTSDGNGQVCISYTNGEPEVLVASS</t>
  </si>
  <si>
    <t>MSTSTPPDRQWWKEAVVYQIYPASFLDSNDDGLGDLPGIISKLDYIRSVGASAIWLSPIFKSPQHDMGYDVSDYRDIHRPYGTIGDVETLISGCHERGIKVLLDLVVNHTSHEHEWFRESRSSKTSPKRDWYFWRDPKFDADGNRKPPNNWASIFGGSAWTYDETTEQYYLSLFLPEQPDLNWANNDMREATYDDMKFWLDKGADGFRIDSMNLMSKHPDLPDAPITRPDTDFQPGDKYFASGPRMHEYIREMREKVIDKYDCMTVGELGFTKDEDSVASYVAKDRHELNMLFTGDIVDMDFGPNHKYERDDFRLSKLKAITSRWQGAMPKFDGWNSVYMDNHDSGRSLSRYGSDKPEFRKEAAKMLAIYLGTLSGTLFLLQGQEIGMANVPESWKIEDYIDVEGLNYYNSVLKKRGPGADMSDIMREMRLKARDNGRLPMQWNADTNGGFTTSDKPWMRINDDYDEWNVAQQEKDDDSVLAFYRQVLELRQKEKDVFVYGRFDILDEYKDSEDVFAYTMTSYDGRKALVLLSFSEEEQKVKVKGDWGRRLLGDNVDTFENGITLKGYEGAVYAGC</t>
  </si>
  <si>
    <t>MARKTGLTVVVGLITAGLAPPVVNASPPGTKDVTAVLFEWNFDSVARECNNTIGPAGYGYVQVSPPAEHIQGPEWWTSYQPVSYRIAGRLGNRRSFRNMTDTCHRAGVKVIVDTVINHMSARSGTGTGGSSYSKYNYPGLYSFFDFDDCTSGVRDYSDRRNVQHCELLGLADLDTHEEYPRRAISGYMNDLLSLGVDGFRIDAAKHMAAGDLANIKSRLANPSAYWKQEVIYGAGEAVYPTEYIGNGDVQEFRYAYGLKRVFNNEKLAYLRNYGEGWGFMSSSIAAVFVDNHDTERNGATLSYKDNAKYTLANVFMLAYPYGATDVHSGYEFSDKNAGPPNNGAVNACWQDGWKCQHAWPEIIRMVAFRNAVRGQGLTNWWDNGNNAIGFGRGSMGYVAINHESSSVTHTYQTSLPAGTYCNVQSNTYVTVDSSGRFAATLSSNTALAIYVGKTSC</t>
  </si>
  <si>
    <t>MGSIIWDDEHQYIGKQPWWKAASFYQVYPASFKDSNNDGWGDLPGLISKLDYLSDLGIDVVWVSPIFESPQKDMGYDVSDYQKIYEPYGSVEDVDILVKECHARGLKIILDLVVNHTSIEHEWFKESRSSKDNPKRDWYIWKPARYDENGVRHPPTNWRGYFACSTWTWDELTQEYYLHLYAPDQPDLNWDNDECREAIYENTMRFWLDRGVDGFRIDTVNKYSKRRDFVDAPITDPSSPHQPAPEMWCNGPRIHEFIHEMYEKVLGPYNAVSVGELSNTPNPSQVIPYVSAAAKELDMVFEFSMIRLGNGNGFGDKYIYQPFPLSKLKAFVYKWQSFIEGTDAWATAFCENHDNGRAVDRFGDASTPEWWLKSAKTLAIWQTTLTGTLFLYQGQEIGMTNMPRSWGIEEYKDIESSNFYAEAVASGDEKRVRDTMHGLQIMARDHSRIPFQWDASPNAGFAGASAKPWMRVHDDYRDINVAKQVKDPNSILSFYKAMLRLRKQYQDIFVFGSFKLLDPEDETLFSYVKESIVPVKGRRSEKRKAVVVLNMSREDRLGPDVPTVLGCSNEDVRLLAYTRETAGGLKGGRPMLSGWESRVYVNFELE</t>
  </si>
  <si>
    <t>MDCRLARMHSHNGIMITPYNIEQTSIHKVNNAQSNNVTLSHVLPSHFIEPIWWKQRVVYQIYPASFKDTNGDGIGDIPGIISKLDYIQDPRHIHESYGALEDCQRLIQEIHDRGMRVIFDLVINHTSNQHPWFIDLRSSLTNPKQDYQFTKPAWTFDDTTQEYYIHVYASGQPDLNWENEACRREIYDNAIKFWFDRGVDGFRVDTDNKFSKVSGLPDAPIVEPDQETQTAVCHYANGPRIHEYLYEMKQVLAPYDIMTVGELPNTPDLEDMWKYISPNSQPGPQEIDMVFNFDTVNLGQTPGNRFLPIPFDNDFKRCLTKWQKLPETTGAWTTVFLENHDQGRSVSRFGSDLPEFREQVAKMLASLLATMTGTLFLYQGQEIGLINGPESWSANEYKCRVARDHARVPMQWDNTPNTGFTNSGAVPWMPVFDNYREINVSTQLGNKNTVLEYWREILKIRRKYSSLFVYGTFIPVNEHQDLLAFIKTDPKTGAIAMTVANLSQSEVALPKVEGGSLGSMQPSMTNYAGVIAKSVLGPYEARVYLMA</t>
  </si>
  <si>
    <t>MSPPHTMTSNEVYLLPLNDDGSPQVQGEYIYLAPRSHEPVTVRFAIEGTSSICRHGSLWVNIPAQGDEFRRDHFREFKLTPDFNRTLEISIPIYQPGAYAFYTTYAELPDLKKELENSSEQKENLNKTPLYYIDVAPRLKLDGRPLPLPALSIFSVISKFMGKYPNDWERHLHGISDRGYNMIHFTPLQVRGVSNSPYSLYDQLGWDPACFPAGEEDVQKMVDSLERNHSLLSLTDIVLNHTANNTKWLEEHPEAGYNLITAPWLESAYQLDTSLLELSDNLAKLGLPTVVKSTDDLLLIMNAIKTEVLAKIRLWEYYAVDVDRDADEAVKVFSQGKKYTSEDASDFEKKLESAKSASIKDQVEFFREFGLTGTDRMGERFRRRVKPDVAASFLASSVGSSDEKAARAKIVEILEVLNVDYYKEYDAEVDDILQQIFNRIKYVRLDDHGPKLGEINKENPLIEPYFTRLPKNETTSKLKPEEMALVNNGWVWGGNALVDNAGPESRVYLRREVIVWGDCVKLRYGSGPEDNPWLWEHMTKYARTLAKYFAGLRIDNCHSTPIHVAEHILDEARRVRPDLYVVAELFTGSEEMDYVFVKRLGLSSLIREAMQAWSTGELSRLVHRHGGRPIGSFEVDEVSKSDVRTPSSSPTRLKNGETNGHVSHSREIIRTIKPSPVHALFMDCTHDNETPAQKRDARDTLPNAALVCMCSSATGSVMGYDEIYPKLVDLVNETRLYTSASSGTKPIKIGGGEEGIGGVKKLLNQIHTLMGKDGYDETHIHHEDQYITVHRVHPESRKGYFLIAHTAFPGYGNGNGDFSPVHLTGTKARHLGSWMLEVDAGEEATQQVLGDKKFLRGLPSRVKDVPGIRMEINGDDTTITVRDKFPPGSIALFETWIPAAEHSSGLDNYVTSGSKAAWNELSLTDLNFLMYRCEAEERAESDGRDGVYDIPGHGKLVYAGLQGWWSLLKNIIKDNNLAHPLCQNLRDGEWALDYIIARLQRISATPGNEALAQPLRWLEERFDAIRKIPSFLLPRYFGLVLRTAYMASWDRSLELMNSSVRDGQWFLQSLAMVSVQQVGYVKSASLWPFKLVPSLAAGLPHFAVEWARCWGRDVFIALRGLLIGTGRFDDAREHILAFASVLKHGMIPNLLSSGDAPRYNSRDSIWFFLQCIQDYTRFAPEGLDILKAKVKRRFLPYDDTWFPTNDERAYSKESTIEEVIQEALQRHASGMKYREANAGPQIDAQMKDEGFNQEIKVDWSNGIIFGGNQFNCGTWMDKMGESERAGSKGIPGTPRDGAAIEITGMLYSTLDWLAGLHEDGKYAYAGVDKSEGGSISLADWAGLLKANFERCYYVPISPEDDSKYDVNTPIVNRRGIYKDLYKSGKEYEDYQLRPNFAIAMTTAPALFNPDHAMHALCVADEALRGPQGMATLDPADLNYRPYYVNSEDSDDFATSKGRNYHQGPEWIWPTGFFLRALLKFDLKRRTTPEGRTEAFQQVTRRLSGCKKMIQESPWAGLQELTQKNGEYCADSSPTQAWSAGCLIDLYMDATEEQNKA</t>
  </si>
  <si>
    <t>MPTDALDPNVVLEIDGYLKPNIPAIIQRHNLYRQWKDSIEKHENGFDNFTKGYLKFGLHVGSQNEVVYREWAPNAKEASLIGDFNEWNRQSHPMKRDDFGVWEVTVPPLPSGVCAIPHDTKVKISMVLPSGQRIERLPAWISRVTQDLSVSPVYDARFWNPPVSEKYTFKNPRPPKPTNIRIYEAHVGISTSEPRVGTYKEFTKNTLPRIKDLGYNTIQLMAIMEHAYYASFGYQVTSFFAASSRYGTPEDLKELIDTAHGLGLTVLLDIVHSHACKNVLDGINEFDGTDHLYFHEGGKGRHQLWDSRLFNYGSHEVLRFLLSNLRFWVEEYQFDGFRFDGVTSMMYKHHGIGTGFSGGYHEYFGDGADDEGVVYLMLANDVMHALYPFVITIAEDVSGMPLLSLPVAVGGVGFDYRLSMAVPDMWIKLLKHKQDDEWDLGNIVHTLINRRHGEKSIAYCESHDQALVGDKTLAFWLMDKEMYTHMSDLTPMTPIIARGLALHKMIRLLTHSLGGEGYLNFEGNEFGHPEWLDFPREGNNNSFHYARRQWNVVDDKILRYRYLNNFDREMNHLAGQYGWLDAPQAYVSLKNETDKVLVYERAGLLFIFNFHPSNSYTDYRVGVEEAGEYKICLSSDEGRFGGFDNIALDSKFWTTPMEWNGRKNWLQVYIPSRTCIVLTK</t>
  </si>
  <si>
    <t>MFSWFSNVFGKPPVPALDKMRLGPEGATQNPLMIQFFTWDALHDTLSWWKHVEAEIPRLAELGVTQIWLPPPNKAAEPHGRGYDAYDLWDLGEFNQRGTVKTRWGTREELLSACKTAREHGIDILIDAVLNHKLGADAVETFSAVPVQSENRLKNAGPAREIQGWTDFHFPGRTEKYSAFRWTQAHFTGVDWDDRSKTNGIFRLVGPGHKGWSRHVDSELGNYDYLLGVDIDHRHPAVREDLLSWGKWILETTGASGFRLDAIKHIDKKFLLHWIQSTRASYGNPKMFAVSEYWSGNLKLILPYIKAFKGETAFFDVPLHMNFNQASRQRARYDLRNLLKDTIVQVKPGDAVTFVDNHDTVEGQSLESWVESHFKVQAYSIILLRGPGYPCVFYGDLYPNKECYNEEVARNIKLLMEARKMFAYGNTEDYSSDRNCIGFIRRGTATHPGCAVILSNKQEGSKSHVHELRMNVGKENGGSTYRSYMTQHGRVEIDAEGWGTFSCFANCVQVWVKLEGEA</t>
  </si>
  <si>
    <t>MLFQISLFIFLASVETALAATAEQWRGRSIYQIVTDRFALPSGASPNACDPGQQTWCGGNWNSIRQNLDYVQNAGFTAIWISPVNQNYEGPRSAYGDPYHGYWMADVSKLNSRFGTADDLKALSAELHRRNMYLMVDIVVNNVMATSKTPDYSTYLFKDASMYHPYCPIQWGNTTSEQECWLGDDKVPLPDVDTRNPTVVAQYGDWIQDLVKEYNIDGLRIDAAKHVNIDFWPGFCAKAGVFCMGEVFGGAEVDPIAMYQGPQALDSVLNFPMYSALLSGFSIPGPQNISAIVDVFQQSQDTGLLGNFLENQDLPRWRNLSVDPQSMYNAMAFNFMSDGIPVVYYGQEQGFSGNADPFNREPLWPSNYTLTPAYELITNLNMLRNFLVNTTDWAKQGTQILTTSPYGIAIMKGPVISVLTNIGSPPQNGTHIAAKTPYPSSTALTNILTCQQWAVGSSGMIDTQYTLGGVPIILIPSNLLVGSGLCGTQLAATAKAGGKAASLASVARPAFSLSIIPLALMWSVLLVFCFFSS</t>
  </si>
  <si>
    <t>MFATRFYVFSVLLLAVPTTFAASASDWRGRAIYQLLTDRFSQTNNQATPCNPTQALYCNGTWNGITNRLDYIQGMGFDSIWISPVVANVEQTTAYGQAYHGYWAQDITSLNPHFGTADDLKALSSALHKRGMYLMVDVVVNHFVSTSSVATSDNANLDFSKLVPFSNASDFHPYCFITDFNNQTNVEQCWLGDQHLPLADLNTENPSIVSTMNNWIQGLVKSYGIDGLRIDTAKHVRKDFWPAFAMSAGVFTMGEVLIGDVGYVAPYTQVLDSVLDYPNYYTLTSAFSSQTGNLSALISSVTASQKSYSTPSVVGSFLENHDNPRFQSITQDISLVKNAMTWPFIQDGIPILYQGQEQGFTGGVVPANQEALWTTGFNTSNKPLVTHVTTLNAARKAAAAANSTFLTTPLKFVTQQDPSLLAVSKPPLVALLSNLGSNSAKSSTWVASGVASANEVLVDVLSCAIVKADGSGGVSVPVVGGLPQVLIPASALAKNGAVCPSVATGATGATGSSSSTTLATAKPSPSTKSGAISIRSGLGFGGMGDGWRVLGVVLLGLLAQGW</t>
  </si>
  <si>
    <t>MFATRFSVFSVLLLAVPTALAASATDWRGRAIYQLLTDRFSLSTNQATSCNTTQALYCNGTWNGITNHLDYIQGMGFDSIWISPIVANVEQTTAYGQAYHGYWAQDITSLNPHFGTADDLKALSAALHKRNMYLMVDVVVNHFVSTSSVATSNNANLDFSKLVPFSNSSDFHPYCLITDYNNQTNVEQCWLGDQYLPLVDLNTENPSIVSTMNNWIQGLVKSYGIDGLRIDTAKHVRKDFWPAFAKAAGVFTMGEVLIGDVGYAAPYTEVLDSVLDYPNYYTLTSAFGSQTGNFSALINTVTASQKSYSTPSVVGSFLENHDNPRFQSITQDISLVKNAMTWPFIQDGIPILYQGQEQGFTGGAMPGNREALWPTGFVTSNKPLVTHVTTLNAARKAAAAANSTFLTTPLKFIIQQDPSLLAVSKPPLVALLSNLGSNSTKSSTWVAPGVASANEVLVDVLSCAVVKADGSGGVSVPVVNGLPQVLIPASALAKNGTVCPSVATGSSSGTSGGGKKSGVISIRGGLGFGGMEDGWVVRMLGVVLVGFLAQGW</t>
  </si>
  <si>
    <t>MRLKTALWALPLFATFASSSPYRDDLTDYNLNVNKNAQAVTDYDSTRPNTTYTPSPKNWRALPTYTILLDKFADGDPTNNDFFGTQFEYDYRETQLRYGGDLQGLVSRLDYLQGMGIKLIFMSGTPFLNMIWQADSYSPLDFSVLDPHWGNINDWRSVIDQIHARGMYFMADFTVGTMADLIGFEGHLNTSTPFSLNEYNVAWKNPSYLPWNFSEYADFSINNKRNSSCQMPTFWQDDGTTVAVETNGCMMSDFDQYGDMEAFGVHPDWQRQLSKFASVQDRLREWKPEVMDKIKVFSCMAIKALDIDAIRVDKATQVTVDGLSSWASATRACAKTLGKTNFFIPGEVTGGDTFGSLYLGRGRTPTQKPPGFLAAANITSTSNYFLRDSNLNGLDGVAFHYSIYRSLSRFLGMDGNLQVAYDIDVNFVTAWNQMFVDNDFLNPSTGLVDPKHMYGTSNFDVFRWPSLENGTQRSVLATFITTLVMPGIPLLYYGEEQDFYLYDNGASNYLYGRQAMTSNLAWKRHGCYTLGSEQYFNMPLDKALVGCKDDWNALDHFDPTADSRRMFAQFYYFRSVYGALQDGFNLVQRGNWTYFIERPGSNGTVTEMGLWSVSRSVLTGYQTVGGTYQDQVWMLYSNENATKTYTYDCKNSLWISSPFVSGTKVQNLFAPYETYTLQDSLSSFNNDSKAPYFGCLPSVSLDGYGFKALVPVTQWTSPLPALTKFTPGHDYRILANSTDVNATTIDISLEFNIAMDCTSVTNSLSLNVSSSGKGGTPTVTGVQCGAVQNPDPSKIQGGSVSAWKWSATLQNVPDGVLTITVKTPSAATGNLTTNAVDHLLVRKGSSNNVVVFPENDYDTSGALAFSNGQYTYTHKAYGADKFRYSWNFGKNWTVWQNWEDTTTINSSVVASAGSFWQGDHIMVQYWSQATLSVAAVIHADYGYSGAPRRVPQFLVRGPFNQWGFDGGISNQMVKNSDGKWELEIMASWPTYMQLNVWGFDNYYYGDSDGDGVLDRLPPNSVAPNYLNISAPPAPHLAWSLLVDDATMTWSLKPRGQASVGAIMYALLLAIPLITGTLAVLVFMWTFYGIKHNQYGVKAKNHTNYFPILGAFGKSTSDLKDSTPISEKLFGHKHTAEIIGWPEDKNKRRKVLIATLEYEVIDWKVKVKIGGLGVMSSLMGKAMTDVDLIWVVPKVKDIEYPAGDPAEPIEVIIFGEPYLIEVETHVLDNITYVILDSPVFRAQTKADPYPARMDDLSSAIFYSTWNQAIAATIRRNPTIDIYHINDYHGALAPLYLLPKVIPACLSLHNAEFQGLWPLRTKEEMKEVCSAFNISKEHCTKYVQFGNTFNLLHAAASYISTHQKSIGVAGVSDKYGKRSWARYPALWTLKHVDSLPNPDPSDIAALDEKPTKALDVEIDQVAEAARPELKRQAQEWANIKQDPNSDLFVFVGRWSKQKGVDLIADVMPTLLEKRPSIQLIAVGPVIDLYGRFAAEKLARLMELYPDRVFSKPEFTALPPYLFSGADFALIPSRDEPFGLVAVEFGRKGALGVGSRLGGLGLMPGWWYPVESSATNHMLSQLTKTVKMALKSTEEERAILRARSALQRFPVVEWRQRTEDFHKRSINTSRNIAGANAWRESDCDGGGVRPMAETDDWDPVTQAYPSQPDWDSRSVNEGPHAGSPGQWSQESFTPVGDQHTPRLHPESQRNSYATDNGDDYFTQRSRASMANSAADSPQGYTDFLERANRTIGKDQRHVPDPFVDGGLTPNRPFGAHSRVSSVESISSIVDEKSNSPLNKAIASFTDADGGVASEFVQKLQGLNAKNSEHELSIEKFLVKSEEAFFGKVRKDKLSSAASVRSSQRDSIWGTPSPSLYSRPDCMSPNMQAFPSDYDGPLHHDAGPPETVPMTGLQIALSRELGGWPLYTIIIALGQMLSATSFQITLLTGRNWQDNLQLYVLGGVFLAASAVWYPMFRLKPSVYVLSAPWIFFGLAFFMIGLPSVHAALAPAHTALSNAATWCYAVASAAGFLFFGLNFGEEAGAATEVWTLRACIVQGSQQIWVAALWYWGNSLNGRPDGYIPPWYICVIVWPLALVSFVFAYLMLYGLPEYYRQTPPKVPHFIRTLLRRKLVLWFLASEILRDYWLSGPYGRNWGFLWSAPIPKWQILLLVITFFIGVWAAMLLVLTHFSKTHTWLLPVFAVGLGTPRWCQMLWGTSSLALYIPWAGHAGPYLGLSLWLWLGVLDAIQGVGLGMILLQTLSRLHVCATLAFSQIIGSVCVMIARATAPNRIGPGSVFPDAAKWDFSEGSPMALPLFWIALICQIIIVLGYFWFYRKEQLGQYTT</t>
  </si>
  <si>
    <t>MTKNRRSAYGKSKPSVHIPKSGSKSGSRSPSASSSPSPLTPKTPADEAIEFFQAQAQSGDDPIRVYELRLEPDGGPHRDLSYIRLPPAYTPYILRVSLQAGNPAAKNGVFKTNFPINGGVFGRENYAKRKLPQDFSKPVQVDLPISHAGAFVYWVEYDGHNGERVKGRSGYFNIDPILKIKARSPILNDQQQVLPQGEGAVVLNDYIHLPLDGLSILTLVSKWMGPLEGWAKYFDEAKERGYTMVHYTPLQERGSSDSPYSIRDQMKYDSSLFGTKLTSSAGRTKVEDTLKLAREKYGLLSLTDVVLNHTANDSEWLVDHPEAGFSPANTPHLTPALELDTAILEFSSSLAARGLPTIVTSGEDVEKLISAFHDVIQGLDLWQYYVLDPARETESVKAALESKVDVPWAGPNVSGKSAAELAEVLRAEKKVKGLGGLASRFGVKVDSTIAAGIIKAALGASQDVDAMTEAWKNVVDVINVPLYEEWKEDQRVALDNMKNRVKYTRLDPHGPKLGEISETNPLVEPYFTRLEKPSPSADPSLYSLANNGWIWDADPLQNFALLPSKAYLRREVIVWGDCVKLRYGSSPTDNPWLWSYMTSYVTSLAHTFDGFRIDNCHSTPLEVGTHMLDAARVVRPDLYVCAELFTGSEEMDLVFVRELGINSLIRESGNAWDPKELSRLLYRHGLGKPIGSMDNACMVTREELPSPTGKGPTRNAVVTPLNGALPHALLYDQTHDNESPLDKRSAEDALSTGALVTFSYSAIGSVKGFDDLYPKLLNLVQEKRTYEPTGIGEKSGISKVKRVLNELHLEMVVDGYEEGHVHQENDYIVLHRVQPKTQKGYLLVAHTAFSKGSKDRGFIAPIKLRRTRAKFILGASIDILSYDGPKDSQILKGLPAKLVETESVVAREGVDHEGLFAEIVVPQHFPPGSIMLFETQLQAHDASLEAFCASGVQEAFSDINLVDLNVILHRADVEERDATGGAFGAYEVPNLGKMVYCGLEGWMHPLKHIMRYNDLGHPLCGHLREGSWALDYVHQRLSYQMAEFPNLAKPALWLKERFDHVKATVPNFMRPKFFALVISEAYKAARRAGMEQCSEFVASGHGFTQDLAMCGVQMLGLVKSASLNPGVATPSLAAGLPHFATNWARCWGRDVFISLRGLFLTTGNFEEARKHILAFASTLKHGLIPNLLDSVRNPRYNSRDSPWWMLQNIQDYVNSAPEGIAILSEPVKRRFPKDDTWVPWDDPRAYAYSTSLAEIVQEIIQRHVDGIYFREYNAGPQLDMQMKDEGFNIDIQVDWETGFILGGNQHNCGTWMDKMGESEKAGTKGVPGTPRDGAPVEITGLLKSTLRWLNELSGCGKFPFKGVEATIKGRQRLVTYKEWSDLLQSSFEKFYYVPLESSDDAKYAINSKLVNRRGIYKDVYGSGPGHEWADYQFRPNFPIAMTVAPELFDERHAIGALQLVDKVLRGPLGIKTLDPNDLQYRPVYDNSNDSSDPAIAKGLNYHNGPEWGWPLGYFLRAYLFFDTLVGSGKDDRNQTLHHLHQMLVKARDYVQRDAWAGLPELTNENGGYCSDSCNTQAWSASTLLDFLETVHRME</t>
  </si>
  <si>
    <t>MSPHQVQDLLNEARRASWKEASVYQIWPASFKDSTGSGTGDLKGVISKVDYLKKLGIDVVWLSPIFESPQVDMGYDISNYRVIDPRYGSIEDVDVLRDRLHERGMKLIMDLVMNHTSDQHEWFKQSRSSRKNKYRDWYIWKPAHFDTQGNRQPPNNWQSHFQGSTWEWDECTGEYYLHLYGKEQPDLNWENPAVRNEVHETMRFWLDRGIDGFRFDVINFVSKGTEFPDSSSDFFPGSEFYAAGPRLHEYLQELGSILQEYDAFSVGEMPCVHDTKEIIKSVQEDRGEFNMIFHFELMDIDHGAEGKFFPGQWSLPDLKRTVNKWQQFMYQNNGWNALYMENHDQPRAVSRFANDSPEHRIQSAKMIAVFLALQAGTPFVYQGQELGMHNMPAAWPMEEYQDIDCLNHWRLKGQDADDETRKMFRQEYQKKSRDNARTPVQWDSSKHAGFTSAEKPWMAVNPNYSIINAAAQLDDPSSVFNCWRSVLETRKRYKDIVVYGRFDLVDENNDKIFAYSRTAPEGRVLVVCNFSAETAKWVGVPASVQEVIMTTTGRSREALQGAQVQLEPFEAIAMLVTE</t>
  </si>
  <si>
    <t>MSLSVKPNHRAWWKECSVYQIWPASFKDSNDDGIGDIPGIISQLDYIKNIGVDIVWLCPSYKSPQVDMGYDIADYYSIADEYGTVADVEELIQGCHERGMKLLMDLVVNHTSDQHDWFKQSRSSRDNEYRNWYIWKPAKYDEHGNRHPPNNWVSHFQGSAWQYDELTDEYYLHLYATEQPDLNWEHPPVRKAVHDIIRFWLDKGCDGFRMDVINFISKDQAFPDAPVKDPRTPWQWGDKYYANGPRLHEYLQDIGKILKEYDAFSVGEMPFVKDEKEVLRAVQFDRNEINMIFNFEHVDIDHGEFDKFEPGSWKLTDLKDFFQRWQTFMYENDGWNALYWENHDQPRSIDRYTNADEEHRDVAAKMLAIALALQSGTPFVYQGQELAMRNVPASWGIEEYKDIDCLNHWNRLIKSKHFDTAAQQTALREYRKKSRDNARTPVQWTDDPNGGFTGPNVRPWMSVNDDYVRVNAAAAVSDPNSSYHFWASVLKLRKRHLDLFVYGDWKIVDAPSQEVFAYTRQYEDQKALILCNWTDQSVTWDALSNGIRAVKSVLLNNYERSAEASKRFSGDHRVYGKIIIRSETS</t>
  </si>
  <si>
    <t>MASTTEVPADGTGVLQLDPWLEPHRDVLKHRYSLVEKWANDIKESEGGLDKFSKGYETFGLNAQPNGDIKYREWAPNAVEASLVGDFNNWDNNANPMTKNSFGVWEVTVPAINGSPAIPHESKIKITMVLPSGERIYRIPAWIKRVVQDLDVSPVYDAVFWNPPASDRYTFKHSRPKKPESLRIYEAHVGISSPDTRVATYKEFTKNMLPRIKYLGYNAIQLMAIMEHAYYASFGYQVNNFFAASSRYGSPEDLKELIDTAHNMGLVVLLDVVHSHASKNVLDGLNMFDGSDHLYFHEGGKGRHELWDSRLFNYGHHEVLRFLLSNLRFWMDEYQFDGFRFDGVTSMLYVHHGIGTGFSGGYHEYFGPGVDEEGVTYLALANTMLHELYPECITVAEDVSGMPALCLPHSLGGVGFDYRLAMAVPDMYIKLLKEKADSEWNIGNLAFTLTNRRHGEKTIAYAESHDQALVGDKTLMMWLCDKEMYTHMSVLTEFTPVIERGMALHKMIRLVTHGLGGEGYLNFEGNEFGHPEWLDFPREGNDNSFWYARRQLNLTEDPLLRYKFLNEFDRAMQLGEAKYGWLHAPQAYVSLKNEDDKVLVFERAGLLWIFNFHPTQSFTDYRVGVDVPGTYRIVLDSDDKAFGGLGRNVKETRFFTTDMPWNGRANFTQVYIPTRTALVLALEETL</t>
  </si>
  <si>
    <t>MKTLAFAAALLAKAVVALTAAEWRSQSIYFLLTDRFGRTDNSTTATCNVSDRIYCGGSWQGIINHLDYIQGMGFTAIWITPVTEQLSQDTGDGEAYHGYWQQEIYNVNTNYGTAADLLALSQALHSRGMYLMVDVVANHMGYDGAGNTVDYSVFNPFDSSSYFHSYCEITDYSDQTNVEDCWLGDTTVSLPDLDTTLSSVQTIWYDWVAQLVSNYSIDGLRIDTVKHVQESFWPGYNSAAGVYCVGEVFDGDPAYTCPYQNYLDGVLNYPIYYQLLYAFESTSGSISDLYNMINSVASDCSDPTLLGNFIENHDNPRFASYTSDYSQAKNVLSFLFFSDGIPIVYAGQEQHYSGGSDPANREATWLSGYATSAQLYTWIASTNKIRSLAVSKDTAYITSKNNAFYTDSNTIAMKKGSSGSQVITVLSNRGSSGSSYTLTLSGSGYSSGTKLMEMYTCTAITVDSSGNIAVPMASGLPRVYMLASSACSICSSACSTTTTSSVTSTATTTSTTLKSTTSTTSTSCTQATALPVLFKEIVTTSYGQNIYISGSISQLGNWDTSSAVALSADQYTSSNHLWYVVVTIPVGTSFTYKFIEETSGSSSITWESDPNRSYTVPTGCAGSTATVTATWR</t>
  </si>
  <si>
    <t>MLSLFSCCYRPFWRRRQVWKEKEEAARNLDQLPSWTAPDNTLILQAFEWHMPADRRHWARLKAALPEFKAIGVDQLWIPPGCKGMDPSGNGYDIYDLYDLGEFDQKGAVSTKWGTRQELEDLICQAQALDIKIIWDAVLNHKAGADFPESFEAVEVDAKRRDIEVSEPLEIDGWVGFDFRGRGDVYSSMKYNWQHFSGVDWDDRRKHQAIYKIHAPHKDWATDVSGENGNYDYLMFADLDLSHPEVRKDVLQWGTWITETLSLSGMRLDAAKHFSAKFQKDFVDHIRRTANPDFFVIGEYWTGDVKAIVNYLEELEHKIAAYDVPLVEKFSKLSHAREADLRGIFADTLVQRRPDQAVTIVANHDTQPGQMLETPVASDFKLLAYCLTLLRKEGLPCVFWGDLYGIRGNAARPITPACNGKLPILTKARKLYAYGEQEDYFDQPNCIGFVRYGNARHNSGLACIISNSGAAKKRMFIGRRNTNQRWIDILGHRPGAVIIDKWGYGLFTVNAMSASVWVDSAAVSCGDIEEKFHVNIYDS</t>
  </si>
  <si>
    <t>MHWKYGGIVLVHLAVKGLCWPYDESLTSFNLNENKEATDPAEYWGEWPNHTYFPSPDNWRFPIYTLFLDRFVNGDPTNDNSNGTLFEHDLNSNQMRHGGDVVGLVDTLDYLQGMGIKGIYLAGLVLMNQPWGSDGYSALDTTLLDQHFGTIQTWRDAITEIHNRGMYVIFDNTVATMGDLIGFEGYLNTTAPFSTREHKAQWKSDRHYVDFHFGNNYNQTCEYPRFWNETGYPVDGYVQEELKGCYNSDFDQYGDIEAFGVYPDWQRELAKFASVQDRLREWVPSVRERLIRHSCIIISSLDIDGFRYDKATQATVDALGDISGAYRECARRVGKTNFFLPGEITVGNNLGSIFLGRGRQPDMLPKTLEEAFHLTNSSDSTFFLRNENQQAIDGAAFHYSIYRSLTRFLGMDGNLAAGYDIPVNWTEAWYEIVLTNDLINANTGKFDPRHLYGVTNQDVFRWPTVDMGIERHLLGLFITTLHLPGIPLLLWGEEQAFYILDATASNYIYGRQAMSPATAWKTHGCFELISEQYFNWPIKSGRVGCHDETATYDHRDPSHFMRNIIKHMYQMREDFPALNDGWWIQLLSNQTHNIYYPGSNGLPTETGMWSVLRSPYYQEQDLGEAGNQTIWFVYQNDNKTVTYDFDCSNPVAALVAPFETNTTVKNLFYPHDELTIKDSVVKLHLNGSQEPNGCLDSLTLRPYEFRAYVPKEKFLSPRPMITKFTPGHDVPVLSKVAPGQHETLDIGLFFSTEMNCTMFSQAISLESSTETGATPSIDLNTIDCGAIVNDKVSYSGQIPAAWAWTATLTGVENGIHRLTVRNATGIDGRTTNAVDHFLIRIGQHDNPMIFTSANYSTSLLHERKDGSLYIQQHAAGADMYRYSTNWGSSFSKWLPYHGGNQSVKEQDWSGTKKQRWKGKHIRVEYWSRLAGSSDYFQEGDGPDWNSHVSRRFPHMFFNGPFNEYGYDAGLANIVKQDSDGLWKFRFMAEWPAQGQLNVWGMNPDGKPDHSYLLGDADGDSVLDRLPPSSRSATTINITEHPPDPHLAWRIHIDDATLRFELVPAGSKYVQMAFFFLLWIVPVITATTCAYIFKKTFYRIKFNQIGVSEKKTLISLDILKRFKADSIEHGEPQSLLARLANKSRFLQSTSTFGNRASHKRKVLVATMEYDVDDWGIRIKIGGLGVMAQLMSKQLGHLDLIWVIPCVGGIEYPVDKPAESMFVMILGNSYEVKIQYHFLRNITYVLLDAPVFRQQSAKEPYPARMDDLDSAIYYSAWNQCIAQALKRFPVDLYHINDYHGAIAPLYQLPETIPICLSLHNAEYQGLWPMRKQKEKSEVCSVFNLDVEVAARYVQFGEVFNLLHAGASYLRLHQQGFGAVGVSKKYGKRSYARYPIFWGLRKVGNLPNPDPSDTGEWNKELPQESEISVNGGYEVQRAEFKRQAQEWAGLQRIPNADLMVFVGRWSMQKGIDLIADVMPGILESRPNVQLICVGPVIDLYGKFAALKLERMMKLYPGRVFSKPQFTVLPPFIFSGAEFALIPSRDEPFGLVAVEFGRKGALGIGARVGGLGQMPGWWYTVESMTTSHLLKQFKLAIDSALSSKPETRAMMRARSAKQRFPVAQWIEDLEILQSTAIRVHNKERAKSQAQSNAVPSSYNAIYGMMTPQATASGRSGASSGTLTPPPRSSSRPGTMASLQRSSIVYSRDPSPGDGRARSGLSRHLSFGMSVAPRPGSAAFESRARRDLRKGNSMEADEMQNGGSPDTEDESEDEMMSTCYGDEEYPMAADSAERGRRMESSSDSPPPSFGIPLTKESLSARYSSQGPVLGRSIGSPSSSTAPSTVGTEDTLLPPSRPWAEAGNRLSNASVLSVDSVVGDKKTYNLQKVDPFFTDSSGEYYRVFEKKLEDLSGTNSDSQLCIEQFLEKSEKKWFDRFRDARLGRNQSPNQSPAPSMQTGKGGGSGSPPGSITNDDSTSHESGGQERKPNDEFLLGDDYVPPTGLKKWMQMRIGDWPNYSLFLGLGQIIAANSYQITLLTGEVGQSEAKLYGIVTVYLITSILWWLFFRFCKSVLVLTVPWFLYGTAFLIIGVAHFEDNSFTRGWIQNIGSGIYAAASSSGSIFFALNFGDESGAPVKQWVFRACLIQGTQQAYVIALWYWGSTLTKASNAGILDAQSNITNTWRMTAICTPITAFLWGIGLLVYFGLPNYYRQTPGKVPSFYKSVFRRKIVLWNWVVVILQNFFLSAPYGRNWNFLWISNHAKSWQILCLCVAFFGFVWIAVLLLLARISKSHSWILPIVACGLGAPRWAQIWWGTSGSGLFLPWAGNYVSGALVSRSLWLWLGVMDALQGLGFGMILLQTLTRMHICFTLLVSQVIGSLATICARAFAPNKIGPGPISPDITAGVGALGNAWFWIALIFQLMICGGFLLFFRREQLSKP</t>
  </si>
  <si>
    <t>MGSSRQIYLLPLKDDGSPDVPGGYVYLPPPGDEGYVLRFIIEGTSSICRQGSLWVNIPEEGKAFERHSFREFRLKPDFNRNIQIDIPVSNAGAFAYYTTFSPLPEFSVDAVPVPEPTQTPIHYIDVSPKLTLQGKHLPLNALSIFSVISKFMGEYPTDWDKHLHGISQRNYNMVHFTPLMQRGSSNSPYSIFDQLSFDPALFPNGEKDIASLVSRMEKEYGLLTLTDVVWNHTAHNSKWLEEHPEAGYSVETAPWLESALELDTALLKFGEDLESLGLPTEFKTTEDLVSVMNAMRKEVVDGIRLWEYYAIDVKADTKKILEAWKSGKTDPASIEHVDLRKFGELSLKEQAQLVREHGIPASNQVYGRFGRSVDATFGSAILTVLHGDYNQDASEAEAFLSQLLNEVNLPLYKEYDTDIADIMDQLFNRIKYLRIDDHGPKMGPVSKDSPLIETYFTRLPLNEVTKKHSPKALALVNNGWIWNADAMRDNAGPDSKAYLRREVIVWGDCVKLRYGKSPEDNPFLWSFMTKYTQLMAKYFNGFRIDNCHSTPLVVAEYLLDKAREVRPDLTVFAELFTGSEEADYVFVKRLGINALIREAMQAWSTAELSRLVHRHGGRPIGSFDVGLPSAGSSHAIASAHAGVGAEEITHIRPSPVQALFMDCTHDNEVPAQKRDARDTLPNAALVAMCASATGSVMGYDEIYPKLIDLVHEKRQYVSPFSGTHKLEVGAGEGGIGGVKRLLNELHTMMGVEGYDETHIHHDGEYITVHRVHPKTRKGIFLIAHTAFPGNESGAILAPTHITGTQAKHIGSWVLEVDAGDETKAKISGDDKYLKGLPSHTRDIDATKIESDGKNVTISVLDTLVPGSIALFETWIPGAEHASGLDNFLSSGADEAFSGLSLVDLNFVLYRCDAEERDSSNGEDGVYNIPKHGPLVYAGLQGWWSVLENIIKYNQLGHPLCDHLREGQWALDYLVGRMEKVASKEGHSALQKPAEWLREKFDTVRVVPNFLLPRYFAIIVQVAYNAAWKAGIHKFSDNVRHGQEFIHQLAMVSVQQTGFVNSASLWPTKKVPSLAAGLPHFAVDWARCWGRDVFISIRGLFLCTGRFDDAKEHILAFASVLKHGMIPNLLSSGKLPRYNSRDSVWFFLQAIQDYTKMVPNGSSLLQEKVPRRFLPYDDTWFPFDDPRAYSQSPTVLEVIHEVFQRHAQGMSFREYNAGPDLDVQMKPEGFQIDIKVDWETGIIFGGSQNNCGTWMDKMGESEKAGSKGVPGTPRDGAAIEITGLVYSALAWVAKLNESNQYPHSGVDIGDGKSITFKEWSEKIKANFERCYYVPVDPKDDGQYDVDAKVVNRRGIYKDLYKSGKPFEDYQLRGNYPIAMSVAPELFTPEKALLALSIGDSAILGPVGVATLDPSDLNYRPYYNNSEDSTDFATSKGRNYHQGPEWVWQRGYFLRALLHFDLLRRKTAEERTESFQQITRRLDGCKKALRESPWKGLTELTNKNGEHCADSSPTQSWSAGCLLDLYYDAANLS</t>
  </si>
  <si>
    <t>MRWLLSTGLLALFATTSTCWPYDESFLQYNLNQNKTATDPADYWGEWPNHEGDYFPSPDNWRFPFYTLFLDRFVNGDPTNDNINGTLFEHDLDSTQMRHGGDVAGLVDTLDYLQGMGIKGIYLAGTSLMNQPWGFDGYSALDTTLLDKHYGTIQVWRDAITEIHKRGMYVLFDNTIATMGDLIGFEGYLNTTTPFSEKEHQTTWKSERRYVDFDIGNTYNETCDYPRFWFENGYPVNDSLISGLVGCYDSDFDQYGDIEAFGVFPDWQRELAKFASVQDRLREWNPSVRQRLIRHSCMIIASLDIDGFRYDKATQATVDALGEMSLAYRECARAVGKENFFIAGEITGGNTFGSIYLGRGRQPNQYPSTASEAMAMTNESSSQYFLREIGHEAIDGAAFHYSTYRALTRFLGMDGQLSAGYDVPIDWVNAWNEMLTSNDLVNANTGKFDPRHMFGATNQDVFRWPAIQYGVERQLLGSFVTTILIPGIPLLLWGEEQAFYILDATASNYIYGRQAMSSATAWKTHGCFSLQSSQYYKWPIEAASQGCNDETATYDHRDPSHPVRNIMKHMYQLREQYPVLNDGYTLMNLSNQTWDVVYPGSNDTATETGMWSVLRNLNTEVQDFGSDAKNSPIWLVYQNVNRTMDYTFDCKSNASTLLSPFDTGTRVKNLFYPHDELELIDGPRKLGLNGSTEWNGCYPNLTLKAYEFRAYVPISLFQSPRPMITKFTPGHDFPLVSAVAPNEAEDVHVELYFSEAMDCDSITNNVSLNSSTESGKIPTINTKTVNCTTVPVTETSYTGEIPSTWKWSANLTGVYNGVHRLSVNNVTNADKNSSTHAVDHFLFRIGQIDNPMVFTSANYSSSLLHNEDGNNTLFIQHHAAGADKYRYSTNWGTSFSDWKTYKGGNDTIDRLDWTGTKKQDWKGDHVRVEYWSRWTGSSSYVQEGDTNWAHTTPRRFPHAFFNGPYNQYGYDGGLDNAIELDSLDGYWKYHFTSEWPAVGQINIWGINPDGKPDQSWVLGDMDNDSVLDRMPPSSLSSTLINITAPPPKPYLSWKLQVNDATLRFRLLPAGHRYVQIVMFVLFWIIPALTGAACVYIFMMSFYKVKFNEVGVSEKHSLSPMVFLKKLAPGRSGDNSINPLMRVANKTGFMQSTTALGVAGANGKRRMVLIATMEYDIEDWGIKIKIGGLGVMAQLMGKTLGHQDLIWVVPCVGGVDYPVDQEAEPMEVTILGSAFQVKVQYHRLNNITYVLLDAPVFRQQSKTEPYPARMDDLDSAVYYSAWNQCIAEAIKRFPIDLYHINDYHGSVAPLYLLPQTIPACLSLHNAEFQGLWPMRTQKERREVCEVFNLDEDVARKYVQFGEVFNLLHAGASYLRVNQQGFGAVGVSKKYGKRSYARYPIFWGLRKVGNLPNPDPSDVGEWTKQPITEATVDPEYEAGRAELKRQAQEWAGLEQNPDADLLVFVGRWSMQKGVDLIADAMPAVLEARPNVQLICIGPVIDLYGKFAALKLSRCMEIYPGRVFSKPEFTALPPFIFSGAEFALIPSRDEPFGLVAVEFGRKGALGIGARVGGLGQMPGWWYNVESTSTSHLLMQFKLAIDAALNSKTETRAMMRARSAKQRFPVAQWVEDLEILQSTAIAIHEKEISKGHGRPLTASGTSTPNGTLRSLNMGMNPMSPLPSPGINAALQHSRDSSYSSFNQVSDLGSRRIYSRDISPSETEQPKSGLGRSLSLGVRSGPGHRSRRGRHGQTEGGIPESGDSSDAVDETDDDEERAHSVYGDDEYTLTPAQLEESRRMESTQRDVVSYSSPLSSPRRRPSDESLHPRFLMPPTSPGMAPSADSLLLPPRPLGESHRYSNASVLSLDSVVGSKKDFKLQKVDPFFTDGTGEYYHNFEQKLQSLNGSNSEGQLCIEEFLVKSEQEWFDRFRDAKLGRHKSPTPSIFRSKNNASPAAESYNDGLSHIALSDDHDSEDDEFLLGKDYVPPTGLKKWMQIKVGDWPVYSIFLALGQIIAANSYQITLLTGEVGETAEKLYGIATTYAITSVCWWMVYRYFKSVVCLSTPWFFYGLAFLLIGSAHWVPNSFNRGWLQNVGSGFYAAASSSGSIFFASNFGDEGGAPVETWIFRACVIQGIQQAYVIALWYWGSTLSKASSEGLLTSDNTIANTWKMTAICYPIAFFLWGVGLLLVFGLPNYYRQKPGKVPSFYKSLLRRKIVLWNFVAVILQNFFLSAPYGRNWSFLWNSTHTHSWQIVILCIVFFGAVWCVFLFIISRFSKKHSWFLPVFACGLGAPRFIQIWWAISGIGYYLPWVGGYTSGALASRSLWLWLGVLDSIQGLGFGVILLQTLTRVHMCFALIASQVLGSIATICARAFGPNSVGPGPISPDMTKGAHALANAWFWVALFCQLLICAGFLLFFRKEQLSKP</t>
  </si>
  <si>
    <t>MSHLGTSKMSFLRNLFFTGLFGSVLAATPAQWRSQSIYFMLTDRFARTDGSTTATCNTNDRVYCGGTWQGIIEQLDYIQGMGFTAIWITPVTGQLTGDTGDGTAYHGYWQQDIYSLNSNYGTASDFKSLASALHDRGMYLMVDVVANHLGYAGAGNTVDYSVFNPFNANDYFHSYCEVTDYSNQTNVEDCWLGDTTVSLPDLNTESETVQNIWYSWVGSLVSNYSIDGLRVDTVKHVQKDFWPGYNKAAGVYCIGEVFDGDAAYTCPYQEVMDGLLNYPMYYPLLRAFQSTSGSISDLYNMINTVKSACSDSTLLGTFVENHDNPRFASYTNDMSLAKNAAAFTIMADGIPIIYAGQEQHYSGGSDPANREAVWLSGYSTESELYKLIAKANAIRSHAITESDSYITYKNYPIYQDSSTLAMRKGADGTQTVTVLSNLGAGGSQYTLSLGNTGYGAGTTLTEIITCASITVDSSGNVPVPMASGEPRILYPSSNIKGSTICA</t>
  </si>
  <si>
    <t>MWWWWKVLIVATAIRTVYAASRDQWLGRSVYQVVTDRFARSDNSTTAPCDTGLGEYCGGSLRGIINKLDYIQELGFDAIWISPVQSQESTRTADLSAYHGYWPNDLYTINSHFGTSDDLQALSTALHARGMYLMLDIVVGDMAWAGNASTIDYSTFNPFNDQKYFHDYKLLSEDSANETCVLDCWMGDNTISLPDLRNEDREVQQILGTWVSQLVSNYSIDGLRIDSVLNIPPVFFSNFSKSAGVFTMGEGATRDASGYCPLQPSLDGLLNYPLYYILSEAFNTTSGDLNRIVHSIDYVRTQCEDVTALGTFTSNQDVPRFGSYTSDISLARNILTISMLADGIPILYYGEEQHLSGGFNPVNREALWLTKYSMDSTSLPLLVQSLNRIRSYASGDGEKYTVAPKSGSNYLSYLSLPIYNSTNILAMRKGFPGNQVVSVVSNLGAKPASKASTKITLSSDGTGFSGGQNVTEILSCKTFVTDSSGNLKVDLSSDGGPRVYYPTESLNRSTSICGDHTQTSTSSSASPSSSTSAGTSLFNLSWNLRTLMVTAALTTSYICLPLIL</t>
  </si>
  <si>
    <t>MELLTSITHYLAIVAISIRVAQSLPYLPEEADWNLNQNQTATHPLDYSGQWDGHIYNPSPENWRFPFYTIFLDRFVNGDPSNDNANGTQWEHILTSNEFRHGGDVLGLVDTFDYLQGMGIKGVYLAGTPYINFPWAADGYSPLDLTLLDHHFGTIEDWRTMISEAHRRGLYVLFDNTFATMGDLIGFQGFLNQSAPINPNEYDYVWKYDRQYWDFRPGNEVESECPWEYPRFWDDDGTGLTTTTLGPSCRNSEFDQYGEVAAFGNYTEWEGQISKFAFVQDRLRAWRPDVLAKIKHFSCLTITMLDIDGYRVDKALQATLDSLGEWSEHMRDCAKQVGKDNFYIPGEIVAGNSFGSLYIGRGRQTNQTISNMTEAFMMTNKTDKSDEDLFLRPAQRSALDGSAFHYTLYRGLSRFLGLDGTYTAEGDPPVNFVETWNGLVETNDMVNTNTGKFDPRHLFGVTNQDVFRWPGIKNGTEKQNLGLYVASLLMPGIPILSWGEEQDFYVLENQADNYIFGRGPMSSAQAWQLHGCYKLGSSKYVDLPLDRSLTGCEDDSVSLDHRDPSHPVRGLIKMMFEMRQNYPVLNDGWYLQQLSKQTFDIYLPGSNGTPTETGMWSVMRSRFVDAQNFDGEGQGNQSVWLVYSNDNKTVDHQFNCSSKNALISPFPSGTTVKNLFPPFEEITLANSSIALRFEGSDVPNGCYPNLTMPAWGFKAFVPKNKFVQPSPYITRFSPGHDARLVPRGTRGETVRIGFEFSQEMDCRDITNSLTITSKALHDESPQLDTTSVSCKSIEETVVATWPGALNGVFRYEADLSNVFPGVHRVTLNNVTTADGNQSTGSVDHFLLRIGQMNNPMVWPQSANYSRTLLFDNPSSETEPLSIAPQAPGADMWRYSLDFGATFSAWMTYTGLNVSIPGKNWTGTAKQAWEGEHVLTQYWSKLTGSSAHWQHGDTQWAYKPPRRFPNLFIEGEFNQFGYDAGYSNKMALSNVTGLWEIHFMGEWPVQVAFNAWGLNEDGIPDQTQVFGDVDGDNVLDQVPPVTLLSNVFNVTIPPPSPYLSFKLSVDDSNLKVYATPTGSRWVQLAIFIVLAIVPVATAVGAVYVYLKAFYQVKFNQIGVTEKRSSFLPLAGVIQKIAHRSNDGESHPELALTTVGRFQPESGGVVGATVNPRRRTVLIATMEYDIEDWGIKIKIGGLGVMAQLMGKHLTHQDLIWVVPCVGGVDYPKDDPVEPIVITVLGNNYQVDVQYHRLQNITYVLLDAPVFRAQSKSEPYPARMDDLNSAIFYSSWNQCIAEAIRRFPAIDLYHINDYHGAAAPLYLLPRTIPCCLSLHNAEFQGLWPMKTLQQNQEVCSVYNLDQTLVKKYVQFGEVFNLLHGAANYLKIHQNGFGAVGVSKKYGKRSYARYPIFWGLKNIGALPNPDPSDIAEWDHNAKNILEDVIIDAEFEASRVTLKRQAQEWAGLEVDPEAQLFVFVGRWSMQKGIDLIADIFPSILDTHPTVQLMCIGPVIDLYGRFAALKLNRLTELYPGRVYSKPEFTALPPFIFSGAEFALIPSRDEPFGLVAVEFGRKGALGVGSRVGGLGQMPGWWYTIESMTTKHLIQQFKMAINDALKSSQETRALMRARSGKQRFPVAQWVEDLEILQTTSIEKHARYSKRHDRSSWRISRGSTLVPESIRKVSSSSNNSREHSRSRSSLSVSPSRPITADIRLSGPRPGLEHFLSPTNLSSNLNMSDNELDSDTDLRRRPLSSNLLADSRIVYSSVSDGEDLDPISGAVQEDSSARPSPYGTPTVYFARSGASTPVLGSGPEDGLLGRRDARESTMSLVSVDGIIKEKQDYNLQKVDPFFTDANNEYADKFVKRLGDLNGKNSEDKLCIEEFLEKSEKDWFNRYREVKLGKSPLPSPAASVFRFKVHESGRSETPPIIGPVADSNAEQFLLPNDYVPPTGLKRFMLMKLGDWPVYSIFLAIGQILALNSYQITLLNGEIGETAEKLYILASIYLASSIIWWLVFRLVPSVYVLTLPFFMYGLAFLFVGLAGSIHNSTNQTWLQNVGTGLYSFASSSGSLFFALNFGDEGGAPLRSWIYRATVIQGTQQLFISFLWYWGSWMANLNQTGSTKYTLAMTNPGALLGIGVGLACLLWLLGALVFFGLPAYYRQAPGQVPKFYLSLFRRRIILWFFYMAFISNYWLSAPYGRNWLYLWSSKHAHVWQIVLLVLFFFIVVWAAALWVFHVFSKRHAWFIPIFAVGLGAPRWAQILWATSNIGAYIPWAGGPMAGAILGRALWLWLGVLDSLQGVGFGMVLLHTMTRFHITFTLLATQVVGSVATILARATAPDKLGPGDVFPDFSAGIAVGLGKADFWVCLLFMLSINVLCIFFYRKEQLAKP</t>
  </si>
  <si>
    <t>MPTAPLDPKAVLEVDGYLEPNVPAIVHRHDLYRQWKDRIDEHEGGYEGFSKGFNKFGLNVRENGDVVYREWAPNATEAYLIGEFNDWNRISHPMKKDNYGVWEVTVPAKDGVCAIPHDSKLKISLILPHGERIERIPAWIKRVTQDLNVSPVYEARFWNPPESQKYKFKNSRPPKADNVRVYEAHVGISTPDGRVGTYKEFTQNILPRIADLGYNVIQLMAVMEHAYYASFGYQVTNFFAASSRYGTPEELKELVDTAHGMGLTVLLDVVHSHACKNVLDGLNELDGTDHLYFHGGPKGKHELWDSRLFNYGSYEVLRFLLSNLRFWLEEYQFDGFRFDGVTSMMYKHHGIGTGFSGGYHEYFGDSQDVEAVVYLMLANDAVHSMFPTALTIAEDVSGMPLLCIPVDKGGVGFDYRLSMAVPGHHKADDEWDIGNIVHTLTNRRHGEKSIAYAESHDQALVGDKTLAFWLMDKEMYTHMSDLTPMTPVIARGLALHKMIRLITHSLGGEGYLNFEGNEFGHPEWLDFPREGNGNSFHYARRQWNVVDDPLLRYRYLNNFDRAMNRAAGKYRWLEAPQAYVSLKHEGDKVIVYERAGLVFIFNFHPTQSFSDYRIGVEDAGEYHAVLSSDEKDFGGFENISMGTTYHTTPIEWNGRKNWMHVYIPSRTCLVLAK</t>
  </si>
  <si>
    <t>MFSKSLLLSLPLISGAFAATAEDWRKRSIYELVTDRFARTDGSTTAPCNTGDRVFCGGTWQGLTNHLDYIKNMGFTAVWISPITMQIYGNTHSGEAYHGYWPKDYYQLNPNFGTADDLRNLAKALHDRGMYLMVDLVVNHYASWGDEDIQWSQYVPFNDQKYFHDKCWINWNNQQSIEDCWMGDGYVPLPDLDTENDYVVSTLEKYVGELVSNYSIDGLRLDATKNIRKDFWPGFCSAAGVYCQGEVWTADVNQFCPWQDYMAGLHNYPMHDYTVSAFSWHKGDVNALANTLNALTNQCADVGLLGSFTENHDNPRMGSVTNDLSQRKSLAAMTILSGNGIPIVYYGQEQIFDAKKDPDNREALWLSGYATGGDKLYDYFAQLNGLRNWLVWNIPEGDYLTAKPSYSVYDTHTLVASKGVTKVLVSNMGASVDGSVATSGWSAGEDVVDALSCNTYTADSQGKATISMKLSLPAAVLPKSSLGGSGICGL</t>
  </si>
  <si>
    <t>MMPTMQSLLLPALLASSALAASADDWRQRTIYQLITDRFALEDDSGASCDTADRKYCGGTWKAIQNHLDYISGMGFNAIWISPVVKNVEGDLGYGEAYHGYWTQDLDSLNDRFGSEDDLKALVSAAHDKDIYVMVDVVVNHFAGSGKNFDYDNFSPVSGSSSFHPQCWIKDEGNQTEVEQCWLGDETLALYDINTEDNAIASKLNDFVKNIVSTYGFDGVRIDTVKHIRKDFWPDFASSAGVFTIGEVLSDNVTYAADYTEVLDAILDYPTYFALVNAFTNTSGDLSALQNTVTEAQDKYKNGELMTGSFSENHDYARLASKTSDKSLIQNAIAFNYIHDGIPITYYGQEQGYTGGDEPANREALWLSGYPTDNAFYKGIVALNAARKSAMNAGTNFLTTKLAFQSQSDIGAMAVSKPPLLGFFTNTGSSGSASWSVDGAYDANEELVDVLSCNTVTADGSGKVTATSSGGMPQVLIPTKYLSSDAGVCQDQAGGAMSMRVSAMAGLAALVAFVVTAL</t>
  </si>
  <si>
    <t>MLVKSLLPTLSLAGATLAASADEWRTRSIYQVIVDRFAKEDSSSGNCNLKEFCGGSWKGLVNKLDYIQDMGFTAIWISPVGRSLDNNTAYGQGYHGYWPTSYTDLNPHFGSEDDLKALSQAVHDRGMYLMVDVVVNHFASFGENIPWDTFSPLNGEQYFHQKCYITNWADQNMAEQCWMGDSTVPLPDVNTENDEVVGKLNDYVKNLVSTYNIDGLRLDAAKSIRKDFWPGFCGSAGVYCTGEAWFNGVNELCPYQEYMDSVHNYVMQPIAVSAFKSSDGSISNLANTMNSLASTCKDVTVLTNFMENHDNARMGAVTSDMARLKTFAAMNVFSGGVPTVYYGQEQVFTGASDPNNREALWTSGYATGSDKLYSYFGQLNTLRNFLVQDGGFASAKAQYTALSNNVLQIEKSGLRVLLANTGSGSDSSVTVGGWGSGETVYDALGCQEFTADGNGNAQVTIKGGLPVALYPKSKLSGSGSCGL</t>
  </si>
  <si>
    <t>MVSPRSLLSTLLPFASCVLAATYDDWRQRTIYQVMTDRFALADESYPACDPAAAEYCGGTWRGLEKHLDYIQGMGFDAIWISPVAKNIEGHTDDGQGYHGYWTQDLFSLNKHFGSAEDLHSLISAAHKRDMYVMADVVVNHMAGKAEDIASLQADSFSSFAPLSTNDSFHPLCWVSDYTNQTEVEQCWLGKDSNGSVALLDINTGHHKTMMQLYDWVGQFISNYTFDGMRIDRMKHVQKDFWPGFAKAAGTFELGEVRSENISYVANYTDSMDGVLDYPTFFAVRDAFSSTKGNLSAIAEVTNTSRHTYQGNEFLTGAFIENHDYPRMLNLTQDKALVKNALAFNFIHDGIPILYQGQEQGYSGGDSPANHEALWFSRYDTRNDMYRTIAAMNKARKQAMNAGKHFLITAMDFIKQEQPGVMAVSKPPLLTLLTNAGSGGAAAWDVPDVYKPNTELVDVLTCRTYNAGAKGEVKISSTGGMPHVLIPSADLAHDGGLCTTEANAAPRRAGTPLGATLGLLLGFVGFMLL</t>
  </si>
  <si>
    <t>MGKSIPRTALLLSAYMGASRALPTHPIVNNAVHNAESMPSERTVIAQMFEWNWESVAAECTNFLGPAGYGYVQVSPPQEHIQGPQWWTDYQPVSYNLVSKRGDRTQFATMVATCHAAGVKVIVDTIWNHMSGQDSGVGTGGSHFTHYDYPGIYQTQDFHHCGLEPYDDINNYGNRKEVQTCELVNLADLATDTVYVQARLAAYGNDLLSLGVDGLRLDAAKHIPTGEVATIIDMLASHPYITQEVTSSPDDVVKPEEYVQNGDVQEFRYTRALQSAFLGGGIDQLKDLDGKGWVPASAANVFVVNHDTERQGDSLNSKSPSNTYITATVFSLAHPYGMPSVLSSYEFSDHDAGAPGNGGGTCSQKGGASGWLCQHRYPAISGMVGFRNMVGDVPMSDWVSPSSQRIAFGRGALGFVAINNVDQEWTTTFATSLPDGKYCDVVDAQVVAGKCSGTTYTVSGGKFEGKVPARSALALHVGAMSL</t>
  </si>
  <si>
    <t>MSEPERKWWKEAVVYQIYPISFFDSNGDGIGDLNGIASKLDYLKDLGVDVLWLSPIYKSPLADYGYDISDYRSIDPRYGTLEDWDSLLKGVHDRGMKLMMDLVVNHTSDEHEWFQQSISGKDNPKRDWYIWRPPKVGEDGSRQPPNNWRSVFQGSAWEYDEKSNEYYLHLYVTKQPDLNWDNPEVREAVWDVMRFWIDRGCDGFRMDVINLVSKVPGLPDASITEPGERYQPAAEFYANGPKVHEYIQQMHREVLSKHDLITVGEAPFSYDESALGKYVLPANKELQMIFQFELVDVDSPKGPDRSSLMPRPWKLTELKGIINKWQTYKRHEGFWNAVYIENHDQARSVSRFGNDTTDEKRTLSAKMLAVMQATQSGTLYVYQGEELGLHNFPRSWGLEEYKDVATQNFYNRVLENRRREQGREDVDMSDVLDGLQKKARDHARTPVQWNSSPHGGFTTGKPWMRVNDDYPSWNAEKQISDPGSVRSFWKKLLELRKEKAVLIYGDFKLLLADSEDVFAYQRSLGNSRAFVYLNFRDKDVQTSLPSDVGSHFEYGLGNYADGNQSLDRFVLRPYEARVYFSADT</t>
  </si>
  <si>
    <t>MATRSISLLALAALLAPRCVQVALAATADDWRGRSIYQVLTDRFALPEGADTSACKVEDQTWCGGTWNTIRENLDYIQDAGFTALWISPVNQNYDGERSAYGDAYHGYWIKDISKLNDRFGTADDLKALSDELHKRDMYLMVDVVVNNVMATSTDPDFSQYYFKDKDQYHPYCGIEWGNSTSEQDCWLGDEKVPLPDLDTTNSDVISGYHSWVKELVQTYNIDGLRIDAAKHVNIDFWSDFCKAAGVFCIGEVFGGDNVDALAQYQGPLDSVLNFNMYTALMSAFKIPGDLDVTKITNTLDESKQKFKDITVLGNFLENQDLPRWHNQSVDPQSLYNAMTYTFMSSGIPIMYYGQEQYFSGVGDPYNREPLWQSNYEKTIAYNLTATLNKFRNHLVSTTDWATQDMTVLTTSKYGIGFTKGEVITVLTNIGSPAQNGTQIAVKSPYGPSYAMTDVLTCQQWVTSSEGMLDVEYTAGGKPVILVPEKLLSGSGLCGQDSNLSGNSRSQDSNDGAVNVVSRLYATLLSAVLIFVAWPW</t>
  </si>
  <si>
    <t>MSLRSALLASALIGARALPAPHGARAPSSDNKVIIQIFEWNWDSIAQECTDFIGPAGYGFVQVSPPQETISGDQWWTDYQPVSYILQGKRGDRDGFAAMVEACHDAGVGVIADTIWNHMAGVDSGTGTAGSSFTHYDYPGIYQTQDFHHCGLESGDDIVNYSNREEVQTCELVNLADLATDTDYVRGKLADYANDLISLGVDGLRLDASKHIPTDDIAAIISRLNSSVYITQEVIYGDGEPITPAEYVQNGDVQEFRYTHTIQDAFTNSGLDQLQDLDSKGWVAGSSANVFVANHDTERGGDSLNYNSPNNIYTTAMIFSLAHPYGTPSILSSFEFSNSDDGAPNGNAGTCSDDGGASGWICQHRWPAVRNMVAFRNEVGDAELTDWVSPQGSQIAFGRGSAGYVAINNADSEWSTTFSTSLADGSYCDVISGDASDGSCSGNTITVSGGSFDATVPARSALAIHTGATV</t>
  </si>
  <si>
    <t>MFSDLHKRFANVFRPGHRRTQSAARPTGGGGATPAAAAPPPAAHHAAGPGLSRMRLGTEDDPEQNPLMIEFFTWDALRDDMSWWQHLEQELPEMARMGITQVWIPPPNKAAAKTGRGYDAYDIWDLGEFDQKGMVRTRWGSKEELLRACRTAKQVKVDVIVDAVINHKLGADRVETFPAVRVDTQNRLKELSKVHEIEGWTAFDFPGRGDKYSKMKWTQEHFTGLDWDQRTQQQGIYRIAGKGHHGWSRNVGTEFGNYDYLLGVDIDHRHPEVQEDFLRWGPWMLETLGAAGFRIDAAKHIDYKFMLQWITATRRNAQEPRMFCVCECVKLILPYIRAFKGEAVFFDVPLHMRLCEASRKRERYDLRDLMSSTLARLRPGDAVTFVDNHDTVEGMDLESWVEENFKIQAYALILLRPEGYPCIFYGDLYPNKKCYNANTAANLRRLIEARRLYAYGPVQDYNAGKNCIGFVRGGTGRHPGCVVLLSNRDEAGPLHTIRMNVGPARAGAIYRSYMTQGGEVQIDAHGWGEFSCFANAVQVWVPAA</t>
  </si>
  <si>
    <t>MRFSTALALFAWAGSSLVAAAPYNDTLTDYNINENKDATDPTQYSTSYPGDKHTASPKNWRALPTYTILMDKFADGDPTNNDYFGTMFEQDWRETQLRYGGDLRGLVSKLDYLQGMGIKVIFVSGTPFLNMLWQADSYSPLDFSVLDPHWGNLDDWKYVIDEIHKRDMYYMADFTVGTMSDLIGFKGFMNTSTPFSLDEYDYVWKHPQYMPWGFDEYKDFTPGNDRNASCTLPNLWLDSGEVVTVETNGCRESDFDQYGDMEAFGVHPDWQRQLSKFASVQDRLREWRPEVMAKLTVFSCMAINKLDIDAIRIDKATQVTVDALASWAASTRACAADLGKDNFFIPGEVTGGDRFGSLYIGRGRTTTQLPGGFDAAVNVTSSDSQFFLRDAPLNALDAVAFHYSFYRSLARFLGMDGNLQVAYDVDVNFVTAWNQMMVNNDFLNSGSGDLDPRHMYGTSNFDIFRWPSLENGTQRSVLGTFLATLVMPGIPLLYFGEEQNFYTYDSTASNYLYGRQAMIGNIAWKRHGCYRLGTEQYYHIPLERALLGCHDEWNALDHFDPTANSRRMFAQFNRLRSVYGALQDGFGLIQNGNWTYFIERAGSNGTQTEMGLWSVSRQGLTSQTLEGQHNDVVWMLFTNENATKTYTYDCYDQQLWISTPFQAGTTVRNLFAPYETYQLTESASPFYDDGKEPYRGCLGSVTMDGYGFKALVPEDQWVAPLPALTKFTPGHDHRILSTSDSVDISLEFNVEMDCDSVTNAVSLNMSSSGHGDAPSVANISCGAVQNPDATIIPGDTVSAWAWSATLNNFPDGVLEIKLDNPQGANGGNTTNAVDHLLLRKGQSQNVMVFPDNDYHNDAFSKKDGKYVFEHQAFGADLFRYSADFGQNWTEWKSWEDTTTIDADVFENDEAWWDGAHIMVQYWSEFTLSTSHVTHADTGYDGAERRVPQFLARGPFNQWGYDKGISSLMSQNDDGQWELEIMASWPTYVQLNVWGFDDFYYGDTDGDGVLDRLPPNTAAANYLNMSAPPSPHLSWSLLVDDRTMTWTLKPRGHSSVGATCYALLLAIPLATGTLAVLIFMWSFYGIKHNQFGVEPKDKSYLPIIGGMFGRGSKNKSDEDAGHHMTEKLFHGVKPNTEMIGWPEDKNKRRKVLIATLEYEIIDWKLKVKIGGLGVMSSLMGKAMTDVDLIWVIPKVKDLEYPAGDPAEPIEVIIFGEPYLIEVETHVLDNITYVILDSPVFRAQTKADPYPQRMDDLSSAIFYSTWNQAIAATIRRFPTIDIYHINDYHGALAPIYLLPKVIPVCLSLHNAEFQGLWPLRTKEEMKEVCSAFNISKEHCTKYVQFGNTFNLLHAAASFISVHQKSVGVAGVSDKYGKRSWARYPALWTLKHVDSLPNPDPTDIAALDEKPTDVHNVQIDQAAEAQRPEHKRQAQEWAGIKQDPNSDLFVFVGRWSKQKGVDVIADVMPSLLEKRPSIQLICVGPVIDLYGRFAAEKLARLMELYPDRVFSKPEFTALPPYLFSGADFALIPSRDEPFGLVAVEFGRKGALGVGSRLGGLGLMPGWWYPVESSSTQHMLSQLTKTIKMALKSTEEERAILRARSAVQRFPVVEWRQRTEDFHKRSITISRALAGPNAWRESDCDGGAPRVIADTDDWQPENQAYPQQPEWDRNSVMSGMESPRSPYGSMTPTMPPPSPGGNGDYLSAAPRYGGQNRSSYQSASEESGDYFSNSQHSRASTAVESPGGYGNFLEKANRVIGRDQRHAPDPFLDGALTAPQRPFGGHSRVSSVESISSIVDEKANSPLNKAIASFTDSDGGVAAEFVQKLQDLNSKNSEHELCIEKFLMKQEEAFFGRVKKEKLDAASIRSSNRDSVWGTPSPSLYSHPSSPSTAGFPSAYSSDYDGGYKPEPPQDKPMTHLQVTMAREIGGWPLYAIIMGLGQMLSATSFQITLLSGRNWQDDIQLYVLGGVFLAASAVWYPLFRMKPSVWVLSLPWAFFGLAFLLIGLPSVAEALHPAHHIMASVATWCYAVASAASFCFFGLNFGEEAGAATEVWTLRACIVQGSQQIWVAALWYWGYMLNGKTEEYIPPWWIVLIVFPLAIMSFAFAYLMWFGLPEYYRQTPPKVPHFYATLARRKLVLWFLASEILRDYWLSGPYGRNWSFLWSVNIPKWHILILIIVFFIFVWAAMMFVLTHFSKTHTWLLPVFAVGLGAPRWCQMMWGTSSLALYIPWAGNSGPYLGISLWLWLGVLDAVQGVGLGMILLQTLSRLHVCATLAFSQIIGSVCVMVARATAPNAIGPESVFPDAAKWDFEDGLSGSPMAAPLFWVALVCQLIIVFGYFWFYRKEQLSRP</t>
  </si>
  <si>
    <t>MRSLLTGALSAALGLLVAASPYREELEKYNINTNKDATDPLDYSTDKLDSYMPSPDNWRALPVYTILMDKYADGDPTNNDFFGTPYEQDYRETQMRYGGDLKGLVSKLDYLQGMGIRVIFISGTPFLNMIWQADSYSPLDMSVLDPHWGTIDDWVDTIKEIHNRGMYFMADLTVGTMSDLIGFKGYLNVSAPFMTSEHDYVYKHPPRMPWGFDEYADFTPSNDWNSSCVLPRFWGDDGERDQVENPANGCKASEFDQYGDLEAFGVHPEYKRQLTKFSSVQDRLREWQPHVLAKLKVFACMVVTRLDIDAIRIDKSTQVSVDALAEWSASLRKCANDLGKDNFFIPGEVTGGDHFGSIYIGRGRAPENYPEDFATAVNATLDDSQYFLRDAPLNALDGVAFHYSTHRAITRFMGLDGQLTAAYDTDVNFANQWNELMVHNDFLNPATGDLDPRHLYGTSNFDIFRWQALQNGTQRAVLASFITSMIMPGTPLYFFGEEQNFYIHDNTASNYLFGRQGMMGNVAWKNHGCYHLGFDQYYVANIEKAYLGCYDDWNALDHFDPTANTRRMFAHFNYLRTVYGVVQDGFSLTQTGNWTYFIQMPYSGDIQTEKGLWAVKRDKLEHHNTVDGRYNDPVWLFYTNENTTQTYDFKCGSKKQILSPFQSNVKLRNLFAPYETYDLEESDQPYYYDGKDPYFGCLGSITFEPYGFKALVPDDQWVAPLPAMTKFTPGHDHRITSQGGKDDVDVSIEFNTEMDCDSVTDSITLTMSSSGGGDAPSISNVNCGGVDNPDPVIIPGDDTSAWAWSATLSGMPDGVLRIEVKDPSSNGGDGTNATDHLLLRKGTEDNVMVFPYNDYNNSAFVKSGDDLVFNHRAYGADKFRYSWNFGQNWTEWKDFEQQTKVNTTLFDDEDNFWDGYHIMVQYWSELTMSTSHVTHADYNYDDHPRRVPRFLARGEFNNFGFDKAVESEFKLNDEGLWQLDLSAVWPTWIQLNVFDYNDYWYGDVDNDGILDRLPPNTAAPSQLNISAPPGKHLSFRITVDDSTMRWYLEPRGQASVGIITYALLLSIPFITALASVLIFMRSFYGIKHNRYGVQPSNKGKYFPIMDLFGKSKSDLHDPEGAGGLFGGHKKYHGDIIGWPEDKNKRRKVLIATLEYEIIDWKLKVKIGGLGVMASLMGKAMSDVDLVWVVAKVKDLEYPPGDPAEPIEVIIFGQAYQVEVETHVVDNITYVILDSPVFRAQSKADPYPQRMDDLSSAIFYSTWNQAIAATIRRYPDIDIYHINDYHGALAPIYLLPKVIPVCLSLHNAEFQGLWPLRTKEEMKEVCSAFNISKAHCTKYVQFGNTFNLLHAAASFISVHQKSVGVAGVSDKYGKRSWARYPALWALKHVDSLPNPDPTDIEALDENPTEVRKIQIDQEAEAKRPENKRQAQEWAGIKQDPNANLFVFVGRWSKQKGVDLIADVMTGLLEKQPSIQLICVGPVIDLYGRFAAEKLARLMELYPDRVYSKPEFTALPPYLFSGADFALIPSRDEPFGLVAVEFGRKGALGVGSRLGGLGLMPGWWFPVESSSTAHMISQFTKTIKMALKSTEEERAILRARSAVQRFPVVEWRQRMEDFHKRSITTSRTLAESDAWRPSDGGEHTTFGAIPENEDWNPEALAPPQQPNWGRNSMSSIGGNSYMSPVTPGTPQTPLSSDGDSGVGNDYLSARPQIMEPNNRDSVSEDGRLYEPGSSDFQNFLSRANKAIAHNQRGAPDPFLDGAAPARPFTMYSRVSSAESIASIVDEKADSPLNKAIASFTDADGAVAAEFVQKLRDLNPKNSEHELSIEKYLMKSEEAFFEKVRKDKLSTAASLRSHKHDGASTMHSRPSSVYTASEMGQRSSVALSRYSSSADDAPLADEPDIVPMNRTQIFMSRELGGWPLYTILMALAQMLSATSFQIGLLSGTNRQNDTQFYIIGGVFLAASAVWYPMFRLKPSVYILSIPWIFFGIAFFLIGLPYAISALDDAREGITNGATWAYAIASAGSFAFFGLNFGEEAGAATEVWMLRACIVQGSQQIWVAALWYWGHNLAGKDDAYRAPWWVACIAFPLAAMSFLFFWLLYHGLPEYYRQKPPQVPQFLKTMFRRHLVLWFLASEILRDYWLSVPYGRNWTYLWSVPIPVWQTVVLVIVFFVFVWALLMFVLTHFAKTHTWLLPVFAVGLGAPRWCQMLWGTSSVGLYLPWAGDAGYHLGISLWLWLGVLDAVQGVGLGMILLQTLSRLHVCATLAFSQVIGSIVVMIARATAPPSTGATGVFPDVAKWEPSEGVTGSPIASPLFWIALICQLIIVAGYFWFYRKEQLSKP</t>
  </si>
  <si>
    <t>MPNKTRKNGKGPTVSIPTARATRSTSNSPITPKTPKTPRTPKTPADEGLEFFQSAVGANEAPLHVYELKLDVDGGPSKDRSYIRLPPAYVPYILRVSIDAGMPASRNGVFKTNFPLDGGKFDRDRFAERKLPTVLSKPIQIDLPISHAGAFVFWVEYDGAEQGQRVKGPEGYFNVDPVLRAKGRSSILTKDLEPLPPSKGGVIQAKHVNLPLDALSILTVVSKWMGPMSEWRKHFEEAKDRGYTMLHYTPLQARGESNSPYSIKDQLSYDADLFQGGKVPSDGGKAKVEEVLKVARDEYGLLSLTDVVLNHTANNSPWLADHPEAGFSPANTPHLTPALEIDSAMIEFSATLESRNLPTLVNSSQDVDALISGFDGVMKGLNLWQYYVLDVTREREAVKAALSSKKVEPWAGADIARKSVVELAEIVRSSGKVKGLAQYASRFGVSVDGAVAAGIVQAAFVDLSDADALADAWTKVVDVLNVPLYQEWEADVKVALDNIRNRLNYTRLDEHGPKMGKITKESPLVEVYFTRIAPHADKDPLKYSVANNGWIWNADPLQNFALLPSKAYLRREVIVWGDCVKLRYGDGPSSNPWLWQHMTTYVSSLAATFEGFRIDNCHSTPLHVGTHMLDAARVVNPDLYVCAELFTGSEEMDLYFVKRLGVNSLIRESYNGWDPKELSRLLYRHGVGKPIGSMDGACMTSTEDVPSPTGKGPVRKALVIPLTGSMPHALLYDLTHDNESPADKRSPEDALSTGALVTFAHCAIGSVKGFDDLYPKLLNLVGENRKYEVTGLGPHSGAARVKRVLNSLHMEMMLGGYVEGHVHQENDYIVLHRVHPGTQKGYLLVAHTAFSKGNKDRGQISPIKLRRQRTKFIMGAIIEVEGHDNADPNTLHGLPSKLVDLDPVIVPQGLDHEGPYSEIVVPDYFPPGSVMVFETQMQNYDSTLDTFCASGAAETFDALNLIELNVILHRAAGEERDATDGVFGAYNVPNLGDMVYCGLEGWMHPLRHVMMYNDLGHPLCGHLREGSWALDYVSDRLFRQTELLPNLEKAANWFKERFERVKAGVPPHLRPKYFALVISAAYKAARRSVIEQSSEFVSSGHDLTHDLSLCSIQMHGLVKSASLDPAKPTPSLAAGLPHFAAGWARCWGRDVFISLRGLFLTTGNFEGARNHILTFASTLKHGLIPNLLDSVRTPRYNSRDSPWWMVQNIQDYVNMAPDGISLLSEPVKRRFPKDETWVPWNDPRAYAYSSTVAEIIQEILQRHADGIHFREYNAGPNLDMQMKDPGFNIDIDVDWNTGIIFGGNEFNCGTWMDKMGESERAGTKGKPGTPRDGAPVEITGLLKSTLRWLAKLSASGKFPFKGVDATINGQKTFVTYKAWSDLIQESFEKCYYVPTDPAQDSHYNIKTSLVNRRGIYKDVYGSGVGRDWSDYQLRCNFPIAMTVAPELFDPHHALGALKIADKVLRAPLGMKTLDPADLQYRPNYDNSNDSTDPSVAKGLNYHCGPEWGWPLGYFLRAYLDFDSRVGAGKDDITVTLHYLYNALLTVRKHIKDDPWAGIPELTNENGSYCHDSCRTQAWSASTLLDTLQAARDVQNL</t>
  </si>
  <si>
    <t>MAAPNDKQDIPKDGTGVIQLDPWLAPFGDALKRRYSKAQDWIKVINETEGGFDKFSKGIDIFGFNVDEKNNVIYREWAPNAEQAYLVGDFNGWNFTSHPMKKNAYGVFEITVPAKGGEKAIPHNSKVKISLVLPGGHRIDRLPAWIKYVTQDLSVSPVYDARFWSPAPSEKYKFQHSRPQKPESIRIYEAHVGISSPEQRVTTYEEFTENVLPRIKDLGYNAIQLMAIMEHAYYASFGYQVNSFFAASSRYGTPEGLKKLVDTAHKMGIVVLLDVVHSHASKNVLDGLNQFDGTDHQYFHSGGKGNHDLWDSRLFNYGHHEVMRFLLSNLRFWMDEYHFDGFRFDGVTSMLYLHHGIGTGFSGGYHEYFGPDVDEEAVVYLMVANEMLHSLYPECVTVAEDVSGMPALCLPLSLGGIGFDYRLAMAIPDMWIKILKEKTDEQWDLANICFTLTNRRHGEKTIAYCESHDQALVGDKTLMMHLCDAEMYTHMSTLSPLTPVIDRGIALHKMIRLLTHGLGGEGYLNFEGNEFGHPEWLDFPRAGNNNSFWYARRQFNLTEDNLLRYKFLNTFDKLMNECEAQYGWLHAPQAYISLKHEGDKVIVFERAGLVFIFNFHTDRSFSDYRIGVEVPGTYKIVLNSDAERVGGHNRIDEETRFFTTPMEWNGRKNWTHIYIPCRTALILARESSATQ</t>
  </si>
  <si>
    <t>MKLRFTLPLLLQLSLPVLSANTADWRSRTIYFALTDRVARGADDSGGSACGNLGDYCGGTFQGLEGKLDYIKGMGFDAIWITPVVTNSDKGYHGYWAESLDSINSHYGSADDLKSLVDAAHSKGFYMMVDVVANHMGYASIPDDLPTPLNENSSYHPECDIDYNNQTSVENCWISGLPDLDTQSPTIRSLYQDWVSNLVSTYGFDGVRIDTVKHVEQDYWPGFVNATGVYCIGEVFDGDPNFMLPYASLMPGLLNYAIYYPMTRFYQQAGSSQDMVNMHDQIGSSFPDPTALGTFVDNHDNPRFLSVKNDTALLKNALTYTILGRGIPIVYYGTEQAYSGSNDPANREDLWRSGFNTQSDMYDAISKLTYAKHAVGGLADNDHKHLYVESTAYAFSRAGGKMVAFTTNGGNGSSGQYCFGTQVPNGQWQNVFDEGKGPTYTADGNGQLCLNVTNGNPIVLLSS</t>
  </si>
  <si>
    <t>MASDNSWWKDAIGYQIWPASFYDSNNDGMGDLPGVISKLDHLKDLGVDLIWLSPVYDSPQADMGYDVRDYESIWDKFGTLKDMDTLIAEAKFRGMKLIMDLVVNHTSDEHAWFQESKKSRTNPKSDWYIWRDPKTDAQGQRKPPNNWRAAFGGSVWTYVAERDQYYLHLCLEKQPDLNWTNPETRAAIYSTAVDFWLRRGVDGFRMDSVVAFWKDPRFPDSAITKPDQEFQPMEGKFIMNGAPVHDWLKELRARIEQDHGPDVVLIGELPATETDEIVRYIDPSAKELNMILDFDHFMAGNDWHADLSERTRPALPLLKDAIIKQQDFMQSGWTSAFTENHDNPRSVDRFGPGDGEYRNAASKMLAMFLCTLSGTIFLYQGQEIGMTNIDASWTRADLRDAAGLDYFDEVARKFPHNVAKQEAALEGLRRLGRDNGRTPVQWSAAPYAGFSSVQPWIRVIDNYKAINVTHQENDPDGALVFWRRMINMRRDYRDQLIHGRFQVHDKENLKTFTYVKTGVDPTEVLLVCLNFGDENADVFIPGDVNESSMRLLLSTSSEDPLDTEHGRQLHPWEGRLYSCQRKETDV</t>
  </si>
  <si>
    <t>MGSTEQLRTWWKESSVYQVYPASFQDTTGSGTGDLKGIISRVDYLKDLGVDIVWLSPIFASPQKDMGYDISDYRKIDPIYGDISDVDTLKDKLHERGMKLVLDLVVNHTSDKHEWFKESRKSKDNAFRDWYIWRPPKYDAQGNRQPPNNWESHFQGSAWEYDETTDEYYLRLFCREQPDLNWENPDVRGAVHEVMRFWLDRGIDGFRMDVINFISKDQRFPDSDKVVCRGHEYYACGPRLHEYLTDLGAILREYGAFNVGEMPCVQDQNEIIKAVGADRGELNMIFHFEHMDLDYGPTGKFSPGTWTLAKLKTVVTKWQEFMYNNDGWNALYLENHDQPRVISRFAHDDPQHREASAKMIAVFHAFQAGTPFIYQGQEIGMTNVPKEWPIEEYKDIDCVNHWNLYKDTADEEAKKLVKAEYQKKSRDNARTPMQWDATHQAGFTSGTTPWMRVNDNYKDVNAASQTGNPQSVYHAYRQVLQLRKKYMDLFVYGSFQLAYKANERVFAYRRRSATEMALVMCNFSLDEVVMGSPDVPIEVLFSTHGRTTDDFKGEQSSLAPLEAVVLLVEPTFIGFTYEAENWVL</t>
  </si>
  <si>
    <t>MTMEAPDWWRDTVVYQIYPVSFKDTTGNGKGDLNGITSKLPYLKDLGVEVVWLSPVYASPMVDMGYDISNYREIHPDFGSMADWERMVEEAHRIGLKVVMDLVVNHTSDQHEWFQDAKNGGPKKDWYIWRGKNKEGKEPNNWGAIFGGSCWEWNDKLQEYYLHVFDVSQPDLNWENPVVREAVWDVMRFWLDKGCDGFRMDVINCISKTPGFPDAPVTDPQNPYQYGLIHRFNGPKVRDYLLEMHEKVLQYYPNAFTVGEAPGVKSAEQALPLIKNGVPLQMLFHFEHMYIDHQPGKTCFNYKPWKLTELKDVLGKFMEFNQANGGWDSLYLENHDQPRIVSRWANDGLYRDVSAKMLALFHATGRGTLFLYQGQEIGMANPATWDFDELRDLEEIQYYEAVQAKNGDIRDALKQIQRIGRDNSRTPMQWNADINAGFTSGTPWIKVNEDYKEWNVETQSTSSGMSVLKFWKLVLRTRKEHPGLNRGKFEMVDYENENVYAYTRTGAAGQYLIVCSFSEKQVEWECPVARGSLLLGNYVEKDDETGDVLSLQPYEGRVYYLPKN</t>
  </si>
  <si>
    <t>MSPGIMTTTEVYLLQLNDDGSPQVAGEYIYLDPTGDDPITIRFAIEGTSSICRNGSLWVNIPQQGAEFRRDKFREYKLTPDFNRTLEISIPIYKSGVFAFYTTYAELPKLDADDVPKSTNGHEDLKKTPVYYIDVAPRLKLDGRPLPLPALSLFSIISKLMGRFPGDWERHLRGISERGYNMIHFTPLQVRGASNSPYSLYDQLGWDPACFPKGEKDIEQLVESLEQKYSLLSLTDIVLNHTAHNTKWLEEHPEAGYNLKTAPWLESAYELDTKLMELSGQLEKLGLPVDIKTTEDLLELMEGIKKHVILELQLWEYYAINVERDADNIVEAWVGGKANPPQVGTATLSDFEHLKTAELKDQVEFIKKFALQGTDRLGERFRRRVEPTVAATLLSFSLGRYEGENTQSADKAAGKAKLIEVLDAINVAFYEEYDKDLNQILEQLFNRIKYVRLDDHGPKLGPINEANPIIETYFSRLPVNETTKKLTPGERALANNGWVWGGNALVDNAGPDSRVYLKREVIVWGDCVKLRYGSGPEDSPWLWEHMTKYAQMLAKYFAGFRIDNCHSTPIHVAEHILDEARRVNPNLYVVAELFTGSEEMDYVFVKRLGISSLIREAMQAWSTGELSRLVHRHGGRPIGSFEVDDISKSDVSTPSSSKAPDLTREIIRRIRPSPVHALFMDCTHDNEPPAQKRDARDTLPNAALVNMCSSATGSVMGYDEIYPRLVDLVNEKRLYTSEASRTSSIKVGRGKGGIASIKKLLNQIHTIMGKDGYNETHIHHEGEYITVHRVHPESRKGYFLIAHTAFPGYGNGRGEFKPVVLTGTRANHLGSWMLEVDDRDETVKAVQDDTKFLRGIPSQVVDVPGIKMEYHDQDTIISVRDKFPPGSIALFDTWIPTAEHSTGLDNYVTSSAKAAWANLNLIDLNFLLYRCEAEERDASDGQDGVYDIPGHGKLVYAGLQGWWSILEGVINDNNLGHPICQNLRDGPWALDYIVGRIQKQSHAPGSEGLSGPAAWLRERFEAIRAIPSFLLPRYFALAIRTAYRASVDRAYELMNEHVAKGQWFLGSLAMVSVQQTGLVKSASLWPDKQVPSIAAGLPHFAVQWARCWGRDVFISIRGLYLGTSRFAEAREHILAFASVLKHGMIPNLLSSGAAPRYNSRDSVWFFLQTIQDYTRFAPEGLDLLKTKVRRRFLPYDDTWFPVDDKRTYSTESTIEEIIQEALQRHASGMKYREANAGPQIDSQMKDEGFNQEIKVDWNNGIIFGGNQFNCGTWMDKMGESDKAGSKGVPGTPRDGAAIEITGLLYSTLRWVEQLHKQGKFAQSGVKTAEDKVVSWTEWADLIKANFEKCYYVPLSAEEDAKYDVNPSVVARRGMYKDLYKSGKEYEDYQLRPNFAIAMTVATDLFDPKHAWQALCLADSTIRGPTGMATLDPADKDYRPYYRNSEDSHDFATSKGRNYHQGPEWLWPTGFFLRALLKFDLQRRTTAEGRIEAFQQVTRRLAECKRAIKESPWAGLTELTQKNGEFCGDSSPTQAWSAGCLIDLYMDAMEEQESLKQ</t>
  </si>
  <si>
    <t>MALTSNVPTFKEEVSPGRVLTMAADGTGLSVVDPWLEPFNDALRERYATFEKYDEQIKNTLGYEEFTKGYEYYGFNVQKDNSVMYREWAPNAVTASLVGDFNNWDVNAHVMTRNKYGVFEILVDPTADGKVAIPHGSKIKITMTMPHTGERIYRLPAWINYVTQDLNVSATYDAIFWHPETQYKFKHPRPKRPESIRVYEAHVGISSPEPRCATYKEFTKNILPRIAYDGYNTIQLMAVMEHAYYASFGYQVTSFFAPSSRYGTPDDLKELIDTAHGLGITVLLDLVHSHACKNVADGLNMFDGSDHCYFHAGPKGRHELWDSRLFNYGNFEVMRFLMSNLRYWMDVFQFDGFRFDGVTSMLYKHHGIGFGFSGDYHEYFGDNVDDEGVMYIQIANHYLHEKYPHMVTVAEDVSGMPGSCRPVREGGLGFDYRLSMAIPDMWIKMLKEESDDDWKMGHIVHILTNRRYLENTIGYCESHDQALVGDKTLAFWLMDKEMYTNMSDLTPLTPIIDRGISLHKMIRMITHGLGGEGYLNFEGNEFGHPEWLDFPRAGNDSSFQYARRQWNVLDDKLLRYKYLNEWDRAMQLTEERYGWLHSPQAFVSRKNDGDKVIVFERANVLFIFNFHPTQSFTDYRVGVEHAGKYKIILNSDDKQFLGHERVDNSTEFFTTPGDWDSRPNWLQVYIPNRTCLLLAKA</t>
  </si>
  <si>
    <t>MSTCFRFIKDPNLLHAYCDVKLDLPGAYQYKVEYTADDNATKVTSEVGYVVAEPRIELPRASKSQQGELLPLDGLMILSMVPKWMGPITQWKKLIDQVQYAGYNMIHFVPLQKRGDSNSPYSIADQLAFDDDDRKKSNKEKLAIVKKAITKLNTEHGILSLSDVVWNHTSNSTEFLLKHPEAGYNLHNSPYLVPAYELDTALIDLSGDMDKVGLPREVKSAHDADTIVNYIKDHTFKDLKLYEYKVIDVAKYVEEIRKALRSRTAADADPSAFKNVVHLPVKERTYHFGKDVIQDGHLGTRFHKSVHVAKAIGFLLAFNNISSLDQVSEDRVDALAESFQGLLNDYNLPLYEEYDMECKVALDNIKGRLLFTRLAENGPKLGSITKSNPVIETYFTRLEDKSKKHPAGSMMLANNGWIWNADPLVDFAGPGSTAYLRREVIIWGDCVKLRYGKAPQDNPWLWKHMREYTEQVASMFHGIRIDNCHSTPIHVAEYFLDAARKIRPDLYVLAELFTGSPEKDNAFVSRLGIHALIREAMQAWDTHELSRLAHRHGGKPVGSMDEDMVWKKVPYEGDEHDQVLRIPVTNGSMPRALFMDCTHDNETPFQKRTAEDTLPNAAVVAFSDCAVGSVKGYDEIYPRLLDIVNEKRHYDPNPQRDTGIIEAKHKLLHLHQKMCLEGYREVHVHQENDYLLVHRQHPGSQSGYLMISRTAFPGQGSGHSPIQLRKSEAEFEFAYSLKIDGHQAKESEYLEGLPCHLEALDAPQFDRHEDDKGQFLEVVLPDSFTPGSICVIKTSIGDKSEILKTITTMDDDVVKDLDLLATNVVLYRCESEETDSTGGDGVYNVPNYGKLVYAGLQGFMSVLKPIIANNDLGHPLCDNLRAGHWALDYTIHRLKEYQSDYPALQALVSWFEKRATLIREVPDFLVPKYFALIVKTAYDKVYAHALTLMSPLVQHGDTFIKQLAMTSVQMLCQVPSAGLTPTKSTPSLAAGLPHFTVGHMRVWGRDVCISLRGLLMVTGRFEEAKKHIIAFAGSLRHGLIPNLLDSVRRPRYNSRDSAWFFMQSIQDYYNLAPDGKSILQAEVPRRFPKDDRFVEVEEGYTYSNTVAEIMQEVFERHARGIHFREHNAGRQIDEQMSDKGFNIDIDVDWSSGVLVGGNVWNCGTWMDKMGESPKANNKGYPGTPRDGAPAEITGLLKSALRWVNQLIERGEYKWKGVDHVKTDGGDEKTITFKYWNDLLQKNFERVYYVPQEPAQDKDYDVISKIVNRRGIYKDVYKATEAYTEYQLRPNLFVAMAVAPELFDKEHAKQCIQLCREALLGPLGMRTLDPLDQQYKPYYHNSEDSEDFQTSKGRNYHQGPEWLWPLGYYLRAARHFDALTNQEIARILRKHRAYISTDPWCGLPELTNKDAEYCHDSCTTQAWSAATLLDLFYDLIEGGEEC</t>
  </si>
  <si>
    <t>MGANSSTNSASSQKSVKGDDKSDSAILIDHSDDDNGVIEVETFDTEVEPGRVLTMPKDGTGLVVLDPWLEPFSGALRQRYSFYDRHRREIEDSPGGFDAFTKKYEYYGFTVHDNTITYREWAPNAVSASLVGEFNNWDVNAHPMTKNAQNVFEVTIPATADGKLGIPHDTKVKITMVLPTGERIYRLPAWIRRVTQDLSVSPIYDGVFWHPEQAYTFQHTRPKRPESLRIYEAHVGISSSEPRVATYKEFTAQVIPRIAYLGYNAIQLMAVMEHAYYASFGYQITSFFAPSSRYGTPEDLKELIDTAHKFGLVVLLDVVHSHASNNVEDGLNMYDGTDHCYFHGGGKGRHDLWNSRLFNYGFRPVLEFLLSNLRYWMEEYQFDGFRFDGVTSMLYKHHGICYGFSGNYHEYFNNLVDEEGVMYLQLANKFLHDFYPDVITVAEDVSGMPGSCRPVREGGLGFDYRLMMATPDMWIKMLKEQTDEQWNIGSIVHTLTNRRHLENAITYCESHDQALVGDKTLAFWLMDKEMYSHMSDLTERTTIIERGMALHKLIRFLTHTLGGEGYLNFEGNEFGHPEWLDFPREGNQSSFHYARRQWNVLDDNLLRYKYLNEWDKAMQDTESRFGWLHSPQAYVSRKHEGDKVIVFERANALFIFNFHPTQSYADYRIGTSLSGELQVALSSDDPKYFGHGRVDPACTYFTTAEPWDGRDNWIQVYIPCRTALVLAKKA</t>
  </si>
  <si>
    <t>MISKWMGPLETWEAHLELVKRTGYNMIHFAPMQQRGSSDSPYSIHDQLLYADDLFTDSPSRQVRLERVAAALKSIEKKHDILCLSDVVWNHTSHDSPWLKDHPEAGYNLENSPHLVSAWELDSALVHLSGRLKEHDLPTWINTPADAEVIVNHIKNKVLPDLRLWEYRVLDRATWLSQFSDTLKQKENTESNVKESFATPKDRAIAFGDRVVCSGNPGTRFNKTIDLQAAASFISSLPEQDDPNSLFAKVLDEYNLVLFEEYDDDVKAALDNILSRLIYTRLEENGPKFGEISARSPLIESYFTRLHPDDPALQLANNGWIWNADPMRDFAGSDSSAYLRRELICWGDCVKLRYGQKPEDSPWLWQHMRTYTEQVASMFQGIRIDNCHSTPLHVAEYLLDIARSVNPNLYVLAELFTGSPEMDNVFVSRLGIHALLREAMQAWDPHELSRLVHRHGGKPVGSMDQDIDWQLIRLKDDREAWMIPIAHGSMPRALFMDCTHDNQTPYQKRTAEDTLPNAALVAFSNCATGSVKGYDEVYPRLLDVVSEKRRYSTYLKHPIGIIDIKSKLHKLHHDMCLAGYTEVHVHHESDYILVHRQHPETHSGYLLISRTAFPGHPQDPIAPIRLHRTHPKFLFGGSLKVQVEHADSETKHLLGIPSSTEILCEPTVTRRDENGSWYSEIIPADIFTPGSVYVFETTIEKPAEFDIPLFTDCPASVVEPLTPLDGNIVLYRCEPEERDASGGKDGVYGVPNYGPLVYAGLQGFMSVLRPIIRDNDLGHPFCENLRQGSWAMDYITGRLERYMPDCPRLGKLHQWLDRRFNVIKGMPSFLVPKYFAMTVHTAYTSVRKHLARQLLQAFKTQDEFLEALALTAVQMHGLLPSTGLHPTKPTPSLAAGLPHFTSGCMRTWGRDVFISLRGLLMVTRQYDGARAHILGFASTLKHGLIPNLLDSARNPRYNARDAVWFLLQALQDYYHMAPDGPSILQERVPRRFPGDDRYTPVEKGFDWDCSMTDLIQEIMQRHAEGIHFREHNAGPDIDRQMSDQGFNVDIEVDWRTGVIAGGSVWNCGTWMDKMGESVKAGNKGYPGTPRDGAPVEITGLVKSTLRWLLQLQEKNEFAHNGVKVGDRTVTYEEWNDLLQANFERVYYIPEDPSEDSKYEVDPRIIHRRGIYKDVYKATEPYTEYQFRPNLCVAMTVAPELFDLKHAQNCLAKVKEILAGPLGMRTLDPDDMRYRPYYINSDDSDDFDTAKGRNYHQGPEWVWPVGYYLRAAHHFKALDVEDISRTLRPHRREIETSIWAGLPELTNKDGAPCYDSCHTQAWSSSCLLDLFYDTL</t>
  </si>
  <si>
    <t>MAGKKRSHNGDGTDVIKSDGYLEPHRQYFGQRFAHFKRWVRDIELSEGGIDSFSRGYESFGLHVTPEGVRYREWAPGAKEASLVGDFNSWDVAANPMKRNEFGVWETTVPNTASGEVAIPHGTHIKVAFVTGSGERVYRLPAWSRYVTQDLSKSPIYECVFYNPPNKYAFRSKRPVPPADLRIYEAHVGISSPEARVATFKEFTKNVLPMVKDLGYNAIQLMAIMEHAYYASFGYQVTSFFAPSSRYGEPDDLRELIDTAHSLGIVVFLDVVHSHACNNVEDGLNQFDGTDHCYFHEGGRGRHELWNSRLFNYGNHEVTRFLLSNLRYWIEEFGFDGFRFDGVTSMMYKHHGIAYGFSGDYNEYFTGNTDEEAIVYLMLANYMCHKLYPGFVTIAEDVSGMPALCRPVSEGGVGFDYRLTMSIPDMWIKMLKEQRDEDWPMGHIAHQLTNRRYQERAITYCESHDQALVGDKTLAFWLMDKEMYTNMSDLTPLTPVIERGMALHKMIRLVTFALGGEGYLTFEGNEFGHPEWLDFPREGNGSSFHYARRQFNLIHNDLLRYKYLYRFDRAMMSLENQYHWLASHDQWVTLKHEGDKVLAFERGNLLWIFNFHPTNSYTDYRIGCAWTGKYTVALDTDDKQFLGQGRIDSSVEHFSTPLEWNGRGNYIQVYLPARTAVVLKHD</t>
  </si>
  <si>
    <t>MSRYSTPVQPEHPPFMVWNLDLNEDGTTPHDKSFIRLPSVLNQSCAIRFRILVGSSASIDATLHTNYPLDGSAYVRTKFHQKKFNFDDETELICEFRIQRPGPYQYYVTYKSIDADADDCTDCISSERDSIPTLERIYRMFRDRRTPTSYFLVDPQLTLAGQHLPLDGIALQSVSPKWLGLMKNWSPHLAASSKMGYNMLHFIPMQQRGGSDSPYSLYSQLELSDDLFDEKLTAREKEQQLRMAILEMAHKHRMLAVTDMVWNHTAYNSDWLRDHPEAGFNLENSPHLRSAYELDAALAQFTRDLPRYGFDRMVTTIEQVDLLMDGVKDHVIQPLRLWEYYAIDVEAAVGAVSDAWDAEAVEVSEGDKTKLESLTGDARSEWLRAYVIGARSHTLSTRFGRTIDPARTVSVLRVVASNNKDEALGYLRKLLDLINLPYYREYDADIATIRKNIHERVKYERLDRGSWKYGKPVDDSYKIVDPLFTTVEPRDASIPDDRLHLANNGWIWGGNPLDNFAGPQSKAYLLREVIVWGDCVKLNYGTKPEDNPWLWEHMRQYTLGMARAFHGFRIDNCHSTPIELAEYLLDEARKVNPNLYVIAELFTGSEDTDRVFVQRLGINSLIREAMQAWDANEMSRLAHRHGGRPIGSLAVDCLGEPGFFTDDENGGIRVDGVVAPLSASLPHAIFFDCTHDNEVPAQKRTMQDALPNSAIVALTACATGSNRGYDELYPELLNIVHESRRYAVLDDPLSVGLGEAKSRLNRLHTEIAQYQEVHVHYESEFVTIHRVHPVTRHGVLMVAHCAFKGATETAPFNNPKLYGTAVKPELAYRLHSKAPDAEKPSGSGDGLLHGLPSHLEKLGEPGIFQRKDDHGLYTELRLPEGFGPGSILVVRTELVDFKPNLDWKIRTRADDAVSRLGLDALNAVLYRCDAEERDTIGEGTYDVPGLGPLPYCGIQGWYTHLRHIIPNNDLGHPLCDHLRQGSWALDYVVRRLHGYTEYYPSIAPLSAWFEERWALVKRVPNFLMPRYFALTVHTAYRALIRRAMHLMPGRVVNSSRFTRQLALTSIQLVGHVDSTALRPVCADKARSSLSAGLPHFTTHHMRCWGRDVFIALDGLLLTTGRFDEAREHILAFGSTLKHGLIPNLLDAGRFPRYNARDATWFWLQAVQTYCNHGPEGLGLLDTPVPRRFPDGEAFVPWDGDQAFSKSSTVAELVQEIMQRHAQGISFREWNAGPQLDSQMRDEGFNIDIRVDFKDTGFVSGGNRWNCGTWMDKMGSSEKAGIRGVPGTPRDGADVEIVGLQKSALRWLASLSKMGKFPYDGIKTAGGAEVLYSEWDRLVQESFEKHFWVPLSPSDDEEYHVNTALVNRRGIYRDTYGSSHEWTDYQFRPNIAVAMVVAPELFDPNHAMVCLHKMYAVLAGPMGMRTLDPADMRYRPNYDNSNDSDDPLVAHGINYHQGPEWLWLTGYYLRARHQFMRQAVATRSKGPEFAHALRTVYHELHAHMVNLKHHISNAPYAGLPELTNKDGSYCKDSCETQAWSSGCLLMALHDMVHLEQKVHQLVSTSN</t>
  </si>
  <si>
    <t>MAGKRRTRHGPSHEHGSHHVDKHTHNGAATAAHASTAPVKKSDSGVSGSNELSGDGTDVIRSDGYLEPHRGYFTQRFSHFKSWVHDIEANEGGIDKFSRGYEEFGLHVTPKGVHYREWAPGAAEASLVGEFNNWDVAANPMKRNEFGVWEVLVPNTDGGEVAIPHGSHIKVSFVTGSGERIYRLPAWSRYVTQDLSKSPIYESVFYNPPHKYTPKHKRPVPPADLTIYEAHIGISSPEARVATYKEFTQNVLPIIKELGYNAIQLMAIMEHAYYASFGYQVTSFFAPSSRYGEPDDLRELIDTAHSMGIVVFLDVVHSHACNNVEDGLNQFDGTDHCYFHEGGRGRHDLWNSRLFNYKHHEVTRFLLSNLRYWIEEFGFDGFRFDGVTSMMYKHHGIAYGFSGDYNEYFTGNTDEEAVVYLMLANYMCHKLYPGFVTIAEDVSGMPALCRPVGEGGVGFDYRLTMSVPDMWIKMLKEQKDEDWCMGHIAHQLTNRRYQERAITYCESHDQALVGDKTLAFWLMDKEMYTNMSDLTPLTPIIDRGVALHKMIRLVTIGLGGEGYLTFEGNEFGHPEWLDFPREGNGSSFHYARRQFNLIKDDLLRYKYLFRFDCAMIHLERQYHWLSSHDQWVTLKHEGDKVLAFERGNLLWVFNFHPTRSYTDYRVGCAWAGKYTIALTTDDPEFLGHGNIDRSVEHFSTPMEWNGRPNYIQVYLPSRTAIVLKHD</t>
  </si>
  <si>
    <t>MSRFSTPLPPEEPPFMIWNLDLNDDGTTPREKSFIRLPSVLGQSCAIRFRILIGSTASIGPVLYTNYPLDGSEFDRSRFLKKRFNFNNETELICEFRIQRPGPYQYYISYKSISSTDDDTTDCISCDDDSIPTVERLYRAFQCQSTPISYFLVDPQLTLAGNHLPLDGIVLQSVNPKWLGLMKNWGKQLEVSSKMRYNMLHFIPLQQRGGSDSPYSLFNQLELSDDFFDKKLSAEEKYAQLRMTLLEMVHKYHILGVTDMVWNHTAYNSEWLRDHPEAGFNLENSPHLRSAYELDAALNKFNSDLPKYGFDRMVGTVEEIDRLMEGVQKHVVQPLRLWEFYVIDVESAVADVSTAWDAASAKQVSDENKAAVEAVSGPERAKWVGRYAVGSDPHHLGVRFGRRIDPSRTASILRLVTPSSKEDALNYLREVLNLINLPYYQEYDSDVAAIGKNICERVKYERLDKGSWKFGKPIDDNYRIVDPLFTTVSSRSSSMPDDRLHLANNGWIWGGNPLDNFAGPESKAYLRREVIVWGDCVKLNYGVKPSDNPWLWEHMRQYTVEMARVFNGFRIDNCHSTPIELAEYLLDEARKVNKNLYVIAELFTGSEDTDRIFVQRLGINSLIREAIQAWDPHEMSRLAHRHGGRPVGSLAVDCLGEPGFLTDDDHGGVRIDGTVAPLSASLPHAIFFDCTHDNETPAQKRTAQDALPNSAIVAMTSCATGSNRGYDELYPELLNIVHESRKYLPLKDPLAVGLGAAKEKLNALHTEIAQYQEVHVHHQGEFVTIHRMHPVTREGVLMVAHCSFQGASENAYFANPKLYGTAVDPLFAYRLRVDAQNQPKVPKDGYLHGLQSELVELETPGVFERIDDHGTYTELQLPKDFGPGSILVVRTRLTDFKPNLDWKIRTRGDDAVARLSLEALNAVLYRADPEERDSIGDGTYDVPNLGALPYCGLQGWYSHLQHIIPNNDLGHPLCDHLRQGQWALDYITNRLHKYTEYYPELATLAAWFEERWVLIKRAPNFLMPRYFALTIHTAYQAACKRALGLMKGKVVNSSRFTRQLALTSVQLVGMTKSAGLRPITEGKTVTSMSAGLPHFATHHMRCWGRDVFIALHGILMVTGRFDQSREHILAFGSTLKHGLIPNLLDSGRYPRYNSRDATWFWLQAVQDHCNNSPDGLAILYEKVARRFPDGETFVEWDSDEAFSKSNTVAELIHEILQRHAQGIKFREWNAGPNLDSQMCDEGFNVEVSVDFETTGFVSGGSKWNCGTWMDKMGSSDKAGIRGVPATPRDGADIEIVGLQKSALRWLATLSDVGEFPFSGVTKPDGNEISYAKWGELVQESFERHFWVPLSSDEDEKYHVDTKLASRRGIYRDTYGSSTEWSDYQFRPNISVAMVVAPEMFDLKHALICLHKMQVALRGPMGMRTLDPRDMRYRPYYDNANDSDDPLVAQGINYHQGPEWLWVAGYYLRAVLYFFRKVVLEEKKEAKKVTHAIRTVFHELHACMLNLKQHITGAPYAGLPELTNKDGEYCPFSCETQSWSSATVLVALHDMITLEEKLHKLVMH</t>
  </si>
  <si>
    <t>JGI Protein Id</t>
  </si>
  <si>
    <t>BLAST</t>
  </si>
  <si>
    <t xml:space="preserve">GH13 </t>
  </si>
  <si>
    <t xml:space="preserve">GH 13 </t>
  </si>
  <si>
    <t>Protein sequences</t>
  </si>
  <si>
    <t>mrvstsslalsvslfgklalglsaaewrsqsiyflltdrfgrtdnsttatcdtgdqiycggswqgiinhldyiqgmgftaiwispiteqlpqdtsdgeayhgywqqkiydvnsnfgtaddlkslsdalhargmylmvdvvpnhmgyagngndvdysvfdpfdsssyfhpyclitdwdnltmvqdcwegdtivslpdlnttetavrtiwydwvadlvsnysvdglridsvlevepdffpgyqeaagvycvgevdngnpaldcpyqdyldgvlnypiywqllyafesssgsisdlynmiksvasdcsdptllgnfienhdnprfasytsdysqaknvlsyiflsdgipivyageeqhysggdvpynreatwlsgydtsaelytwiattnairklaisadsdyityandpiytdsntiamrkgtsgsqvitvlsnkgssgssytltlsgsgytsgtelieaytctsvtvdsngdipvpmasglprvllpawvvdsssslwggstttttssstststskatsssstttsssctatsttlpitleelvtttygeeiylsgsisqlgewdtsdavklsaddytssnpewyvtvslpvgttfeykfikveedgsvtwesdpnreytvpecgsgetvvdtwr</t>
  </si>
  <si>
    <t>mmvawwslflyglqvaapalaatpadwrsqsiyflltdrfartdgsttatcntadqkycggtwqgiidkldyiqgmgftaiwitpvtaqlpqttaygdayhgywqqdiyslnenygtaddlkalssalhergmylmvdvvanhmgydgagssvdysvfkpfssqdyfhpfcfiqnyedqtqvedcwlgdntvslpdldttkdvvknewfdwvgslvsnysidglridtvkhvqkdfwpgynkaagvycigevldgdpaytcpyqnvmdgvlnypiyypllnafkstsgsmddlynmintvksdcpdstllgtfvenhdnprfasytndialaknvaafiilndgipiiyagqeqhyaggndpanreatwlsgyptdselykliasanairnyaiskdtgfvtyknwpiykddttiamrkgtdgsqivtilsnkgasgdsytlslsgagytagqqltevigcttvtvgsdgnvpvpmagglprvlypteklagskicsss</t>
  </si>
  <si>
    <t>mmvawwslflyglqvaapalaatpadwrsqsiyflltdrfartdgsttatcntadrkycggtwqgiidkldyiqgmgftaiwitpvtaqlpqttaygdayhgywqqdiyslnenygtaddlkalssalhergmylmvdvvanhmgydgagssvdysvfkpfssqdyfhpfcliqnyedqtqvedcwlgdntvslpdldttkdvvknewydwvgslvsnysidglridtvkhvqkdfwpgynkaagvycigevldgdpaytcpyqnvmdgvlnypiyypllnafkstsgsmddlynmintvksdcpdstllgtfvenhdnprfasytndialaknvaafiilndgipiiyagqeqhyaggndpanreatwlsgyptdselykliasanairnyaiskdtgfvtyknwpiykddttiamrkgtdgsqivtilsnkgasgdsytlslsgagytagqqltevigcttvtvgsdgnvpvpmagglprvlypteklagskicsss</t>
  </si>
  <si>
    <t>mvawwslflyglqvaapalaatpadwrsqsiyflltdrfartdgsttatcntadqkycggtwqgiidkldyiqgmgftaiwitpvtaqlpqttaygdayhgywqqdiyslnenygtaddlkalssalhergmylmvdvvanhmgydgagssvdysvfkpfssqdyfhpfcfiqnyedqtqvedcwlgdntvslpdldttkdvvknewydwvgslvsnysidglridtvkhvqkdfwpgynkaagvycigevldgdpaytcpyqnvmdgvlnypiyypllnafkstsgsmddlynmintvksdcpdstllgtfvenhdnprfasytndialaknvaafiilndgipiiyagqeqhyaggndpanreatwlsgyptdselykliasanairnyaiskdtgfvtyknwpiykddttiamrkgtdgsqivtilsnkgasgdsytlslsgagytagqqltevigcttvtvgsdgnvpvpmagglprvlypteklagskicsss</t>
  </si>
  <si>
    <t>mrvstssialavslfgklalglsaaewrtqsiyflltdrfgrtdnsttatcntgdqiycggswqgiinhldyiqgmgftaiwispiteqlpqdtsdgeayhgywqqkiyyvnsnfgtaddlkslsdalhargmylmvdvvpnhmgyagngndvdysvfdpfdsssyfhpyclitdwdnltmvqdcwegdtivslpdlnttetavrtiwydwvadlvsnysvdglridsveevepdffpgyqeaagvycvgevdngnpaldcpyqkyldgvlnypiywqllyafesssgsisnlynmiksvasdcsdptllgnfienhdnprfasytsdysqaknvlsyiflsdgipivyageeqhysggdvpynreatwlsgydtsaelytwiattnairklaisadsdyitykndpiytdsntiamrkgtsgsqiitvlsnkgssgssytltlsgsgytsgtklieaytctsvtvdsngdipvpmasglprvllpasvvdssslcggsgnttttttaatstskattssssssaaattsssctatsttlpitfeelvtttygeevylsgsisqlgewhtsdavklsaddytssnpewsvtvslpvgttfeykfikvdeggsvtwesdpnreytvpecgsgsgetvvdtwr</t>
  </si>
  <si>
    <t>mmvawwslflyglqvaapalaatpadwrsqsiyflltdrfartdgsttatcntadqkycggtwqgiidkldyiqgmgftaiwitpvtaqlpqttaygdayhgywqqdiyslnenygtaddlkalssalhergmylmvdvvanhmgydgagssvdysvfkpfssqdyfhpfcfiqnyedqtqvedcwlgdntvslpdldttkdvvknewydwvgslvsnysidglridtvkhvqkdfwpgynkaagvycigevldvdpaytcpyqnvmdgvlnypiyypllnafkstsgsmddlynmintvksdcpdstllgtfvenhdnprfasytndialaknvaafiilndgipiiyagqeqhyaggndpanreatwlsgyptdselykliasanairnyaiskdtgfvtyknwpiykddttiamrkgtdgsqivtilsnkgasgdsytlslsgagytagqqltevigcttvtvgsdgnvpvpmagglprvlypteklagskicsss</t>
  </si>
  <si>
    <t>MKLTASLTLLTQALAVLGADTNSWKSRTIYFALTDRVARSASDNGGDGCGQLQDYCGGTFKGLEGKLDYIKGMGFDAIWITPVVQNSARGYHGYWASNLYATNSHYGTSDELKGLVNAAHGKGIYIMVDVVANHVGNGPLNEMQPAPLNQGSSYHPACGINYNDQHSIETCRVASDLPDLDTTDPKIRTLYKDWIKWLMSTYKFDGVRIDTVKHVEKDFWPDFAWASGSYTIGEVFSGDPNYVAGYSKLMGGLLNYPVYFPLNRFYQQQNSSQALVDMHNQIGSLVPDPTTLGTFLDNHDNPRFLSQKNDVSLFKNALTYVLLARGIPIVYYGSEQAYAGGGDPQNREDLWRSRFNTNSDMYKFFQALGGVRKSHGGLPGNDHVHLFVESDAYAWSRQDGAVMALTSNIGKGQQRQFCFFTQKNNKTWRGIFDGKTYTSGGDGKLCATVNNGEPIVFVAQ</t>
  </si>
  <si>
    <t>mapvrslagallaslglvaglspaewrsqsiyqvvtdrfaldnggnspscsgqselnlycngtfagiidkldyiqnmgftaiwispvvknidggspngytpdgsayhgywaqdiyeinphfggasgltdlsnalhsrgmylmvdvvvnhmayycgtdggcgpgnsvnygsftpfnsesyfhpfceidynnrtsildcwegdeivplvdlrtedsdvqsifnswisnliqtynidglridslqqsgsfffpgfnqaaggmymvgevfngspsyvcpyqqagmpgvlnypmffyitnafqtssgsmsqlaqgisamqsdcsdttllgsflenqdnprfpsqtsdltraqnaiaftmlqdgipityygqeqhlsgsgvplnrealwtsggydtssplyemittvnqlrtlaikqnggfvtykiqvpytdsnhivtrkgnsgyqivgvytnvgsagssstlsisssetgfqasepvmdvlsctlyhtgtdgslsftmtgglprvfynatalaesslcttyttaspppggcsagtvvfdvyvqtqygqsvviagnipqlgnwspanglnlnanqytasspkwtgtitgvapgttfqwkpivvtngndnwypgnnqqattgsacsspaadieftwss</t>
  </si>
  <si>
    <t>paqwrsrsiyqvltdrfartdgsttatcntqdrvycggtyqglinrldyiqnmgfsaiwispivynlpettgygqayhgywqqdlyrlnenfgsaddlkalaaelhdrdmylmvdvvvnhmawagsassvdysrfnpfnsqsyfhsyceitdynnqdlvedcwlgdstvelvdvktedstvanmyntwisqlvsnysidglridtakhvdksffpgfesaagvfctgevydgdpsytcdyqnymdsvlnypiyyplvraftsssgsisdlvneintvksgckdstllgsfsenhditrfaaitsdlsqaknviaftlladgvpilyqgqeqhyagasdpdnreavwlsgynadadlykltasvnqirnraiavdatyltyknwviysdtttiamrkgydgkqvitvlsnkgasgdaytlnlsntgwtsgtevveiltcatttvtsgntvtvpmanglpriyfplaqltgsgicgk</t>
  </si>
  <si>
    <t>mvstalfllaaaagsarfakaatpdewrsrsiyqvltdrfargdgspdapcdtgarkycggnyrglisqldyiqgmgfdsvwispitkqfeddwngapyhgywqtdlyalnehfgteedlraladelhargmflmvdvvinhngwpgdaasidysqfnpfnssdyyhppceinyddqtsveqcwlytganalpdlktedphvsqvhndwiadlvskysidglridttkhvdkpaigsfndaagvyavgevyhgdpaytcpyqdwvdgvlnfpvyyplidafkspsgtmwslvdninkvfqtcndprllgtfsenhdiprfasytqdlalaknvlaftilfdgipivyagqeqqysgdsdpynrealwlsgfntdaplykhiaacnrirshavsnddayittptdikysddhtlalvkgavttvltnaganagettvtveatgyasgeqvtdvlscesiaasdggrlsvtlnqglprvffptdalagsglcen</t>
  </si>
  <si>
    <t>mklssllplaflgqavnalspaewrkqsiyflltdrfgrtdnstsatcntgdraycggswqgvinhldyiqgmgftaiwitpvtgqfyestgdgtsyhgywqqdiyslnshlgdqndlkalsaalhargmylmvdvvanhmgydgagsnvdysvfdafpsssyfhsyceisnyddqsnvedcwlgdttvslpdlnteltsvrsiwnswvaglvanysidglridtvkhvetsfwpgyndaagvycvgevfdgdpaytcayqnymdgvlnypiyyqllsafestsgsisnlynmiksvasdcadptllgnfienhdnprfasytsdyslaqnaisflffsdgipivysgqeqhysggadpanreatwlsgysttatlykhikttnqirsliigkdsswatsanspfyqdsntiamlkgsasgskvltvlsnkgasgssytlslgstgyssgaslvelyscttvtvdssgnvpvpmasglprvlvpsswvsgsglcgtavttgtatatgtstkattatattatsctaatavsvvfnelatttygenvyiigstsqlgswstanaialsssdytssnplwhvtvslpagssftykfikkesdgtfvwesdpnrsytvptgcsglsatvsatwr</t>
  </si>
  <si>
    <t>masfissaykyifrrkkskwldiedfnadkpgednqlmfqafewfapddkkhwrrlqaalpslkaigvtsiwlppgckamhpsgngydiydlydlgefnqkgtkatkwgtkeelvslvtrahemeiavywdavlnhkaaadyvekcvavmvdpkdrrrvisepqeieawsgfsfpgrgnqyskmkyrsehftgvdydaltgrngifkilgpqnkdwardvstengnydylmfadldhsnpevredikrwiewlgnqlhlsglrfdaakhcsagflrdfiahiqqtvgagwffvaeywkaevwellnylgrmghlvslfdaplvhqfsyisttegadlrrvfegslvkykekhatfvmnhdtqpsqslevpiaeffkplayslillrkegypclfygdlhglcggcegilrpscngqlanlslarklyaygqqrdyfnkrncigfvrmgdsahphglacvlsngpadkkrmnvgkshagsvwtevygtcrsrvtidrrgygvfgvvsysvsvwvredatgrdsfgkfdsdiysssc</t>
  </si>
  <si>
    <t>mvlarlawlaglvstaiaatpaewrsqsiyfmltdrfartdgsttaacdtadrkycggtwqgiidkldyiqgmgftaiwitpvtgqlsgetaygdayhgywqqdiysldsnygtagdlkalaaalhkrnmylmvdvvanhmgyngagadvdytkfnpfneakyfhsycpitdynddtmsqncwlgdnkvslpdlntqskevqdlwydwvgslvsnysidglrvdtvkhvqkdfwpgynkaagvycvgeildgdpdytcpyqevmdgvlnypiyypllkafqstsgsmtdlynmintvkstckdstllgnflenhdnprfahatddialaknaatftimadgipivyagqeqhcsggedpanrealwlsgyntdselykliakangarnqaiakstnytiyqnhpiykdestiamrkgfdggqtitvltnlgaggkeysvsipdtgfkagakltevvsctsvtvgdsgevsvpmaggapkillptpllegsalcss</t>
  </si>
  <si>
    <t>mffncpaliaryvavaaaiftsanaktaaewremsiyqvltdrfatteglspdcqinnycggtwkgienkldyiqgmgfdaiwispvihnieestqwgqayhgywgndpftlnphfgttddlkslsdtlhsrgmslmidvvvnhlaanqasgsvdysvfpapfnaasafhtpcgidydnqgsvencwlvtdtpslpdvnsengdvytamvnsvadlvktygidgirldtakhvpkeylaqfqeavgvyvtgevldgnpdfvagyegpqssvlnyplwyaliesfmggdfsrlstmmsteaslftdvnalanfldnhdqprfasregndvvrdrnaatflmfasgipvvyygfehrfsgaadphnrealwpsgyntdaelykhiallhqirdlasgiggnadyfawgaeavgttsqylamkrgpvlvvvsnvgeqgttdgfsvpasqfdsgdvvvdlltcttatvgdggafesaanngesrvwirtqdkgsycp</t>
  </si>
  <si>
    <t>mltddfadtfqtevekgrvltmpkdgtglavldpwldpfrdqlkaryarysdwryriekeggykhftegykyfgfnvasdgtityrewapnaetasligdfnnwdaeahpmkkneqgvfeitlkpdasgrpqiphnskvkitmtlpgtaerifrlpawirratqdltvsptydaifwnpdkpyqfrhlrpkrpeslriyeahvgissseprvatykeftanvipliaylgynaiqlmaimehvyyasfgyqvtsffapssrygnpedlkelvdvahsygiavlldvvhshasnnvldglnmfdgtdhcyfheggrgrhdlwnsrlfnygyrpvmqfllsnlrywmdeyqfdgfrfdgvtsmlykhhgigygfsgnyheyfgdlvdedglmylqlandflhemypnvitiaedvsgmpgscrpvreggvgfdyrlamvvpdmwikllkeqkdedwnmgnivhtltnrrhlekaiayceshdqalvgdktiafwlmdkemytnmsdltertpiidrgmalhklirlithglggegylnfegnefghpewldfpregnqssfhyarrqwnvldddllrykylnewdralqqteaqygwlhhpqayisrkhegdkvivfergnllfifnfhptqsftdyrvgtnisgklklvlnsddpkyfgygrinprceyfttaepwdnrdnwvqvyipsrtaivlgkad</t>
  </si>
  <si>
    <t>mkfsislsaaivlfaaatslasplpqqqryakratsddwkskaiyqlltdrfgraddstsncsnlsnycggtyegitkhldyisgmgfdaiwispipknsdggyhgywatdfyqlnsnfgdesqlktliqaahergmyvmldvvanhagptsngysgytfgdaslyhpkctidyndqtsieqcwvadelpdidtensdnvailndivsgwvgnysfdgiridtvkhirkdfwtgyaeaagvfatgevfngdpayvgpyqkylpplinypmyyalndvfvskskgfsrisemlgsnrnafedtsvlttfvdnhdnprflnsqsdkalfknaltyvllgegipivyygseqgfsggadpanrevlwtanydtssdlyqfiktvnsvrmksnktvymdiyvgdnayafkhgdalvvlnnygsgstnqvsfsvsgkfdsgaslmdivsnitttvssdgtvtfnlkdglpaiftsa</t>
  </si>
  <si>
    <t>mapvrslagallaslglvaglspaewrsqsiyqvvtdrfaldnggnspscsgqselnlycngtfagiidkldyiqnmgftaiwispvvknidggspngytpdgsayhgywaqdiyeinphfggasgltdlsnalhnrgmylmvdvvvnhmayycgtnggcgpgnsvnygsftpfnsesyfhpfceidynnrtsildcwegdeivplvdlrtedsdvqsifnswisnliqtynidglridslqqsgsfffpgfnqaaggmymvgevfngnpsyvcpyqqagmpgvlnypmffyitnafqtssgsmsqlaqgisamqsdcsdttllgsflenqdnprfpsqtndltraqnaiaftmlqdgipityygqeqhlsgsgvplnrealwtsggydsssplykmittvnqlrtlaikqnggfvtykiqvpytdsnhivtrkgnsgyqivgvytnvgsagasstlslsssetgfqasepvmdvlsctlyhtgsdgslsftmtgglprvfynatalaesslcttyttatpppggcsagtvvfdvyvqtqygqsvviagnipqlgnwspanglnlnanqytasspkwtgtitgvapgttfqwkpivvtngndnwytgsnqqattgsacsspatdieftwss</t>
  </si>
  <si>
    <t>mkpssllrlipvtylatsvaalsaagwrsqsiyqvitdrfartdgsttascnvneycggswqgiikhldyiqnmgftaiwispivqnivgdsvdgssyhgywaqniyqvnsnfgtpadlkalsaalhargmylmvdvvtnhmgylgcgtcvdysiytpfnsksyyhpfclidynnatsvvdcwegdnivslpdlrtedsdvytewnswisqlvanysidglrvdsaqqtgkaffpsfqnsagvyvvgeifngdpayvcpyqnymngvlnypayywitqafqstsgsisnlvngintmksscsdttllgsflenhdvarfpsytsdasltknaiaftilsdgipivyqgqeqhltgssvpnnrealwsnsnsysqsatyyrfiasvnqirnqaiyvdptyltykaypvysdgttivmrkgftgkqiiavfsnkgasgssytltltssqtgftsnlqvvevltcttsttngsgnlavsmaggvprifypksylvgsgvcsl</t>
  </si>
  <si>
    <t>AAAADWKSRSIYQLVTDRFGRSDGSTSACGDLSNYCGGDYKGIQNQLDYIAGMGFDAIWISPIPENTDGGYHGYWAKDFEKLNTNFGSADDLKALVTAAHGKGMYVMLDVVANHAGPASGGDYSGFTFSSASNYHPQCTIDYDNQTSVEQCWVADDLPDINTEDDTIVSKLHSIVSDWVTTYDFDGIRIDTVKHIRKDFWSGYEEAAGVFATGEVFDGDAAYVGPYQDQLSSLINYPLYYAIRDVFSAGSGFSRISDMLSTIKSNFKDPSVLTTFVDNQDNARFLSVKSDMSLYKNALAFTILTEGIPVVYYGTEQGFKGGDDPKNREVLWTSNYDTSSDLYKFIKIVNNDVRQKSDKTVTLDVDVGTNTYAFTHGKNLIVVNNYGSGSTESVTVKVGDSVADGTKLVDAVSNITATVSGGSITFSLKDGLPALFVPSS</t>
  </si>
  <si>
    <t>mkslaaiaallsptlvraatpdewkaqsiyfmltdrfartdnsttapcdttagkycggtwrgiinnldyiqdmgftaiwitpvtaqwdddvdaadatsyhgywqkdlyslnskfgtaddlkaladalhargmllmvdvvanhfgyggshsevdysifnplnsqdyfhpfcliedydnqeeveqcwladtpttlpdvdttnpqvrtffndwikslvanysidglrvdtvkhvekdfwpdfneaaactvgevfngdpaytcpyqevldgvlnypiyypaldafksvggnlgglaqaittvqesckdsnllgnflenhdiarfasytddlalaknglafiilsdgipiiytgqeqhyagdhdptnreavwlsgyntdaelyqfikkangirnlaisqnpeftssktkviyqddstlainrggvvtvlsnegasgetgtvsipgtgfeagteltdviscktvtagdsgavdvplsgglpsvlypssqlaksglcasa</t>
  </si>
  <si>
    <t>mklrsavplllqlslpavlgadtadwrsrtiyfaltdriarsssdtggsactnlndycggtfqgleskldyikgmgfdaiwinpvvtnsdfgfhgywaldlntinshygtaddlkslvdaahgkgfymmvdvvanhmgnanitddspsplnqqssyhtkcdidfnnqtsvencwlaglpdvdtqdptirslyqdwvsnlvstygfdgvridtvrhveqdywpgfvnasgvycigevfngdpdfmqpyqslmpgllnyaifyplnafyqqtgssqalvdmhdrlssfpdptalgtfvdnhdnprflsvkndtslfknaltytilgrgipivyygseqafsgsndpanredlwrsgyntetdmynaiskltfakhtaggladndhkhlyveptayawsraggklvafttnsgggssaqfcfgtqvpngswtnvfdggngptytadgngqlcltttngepivllss</t>
  </si>
  <si>
    <t>mrsflalsallllyplqllaasnsdwrsrniyfaltdrvanpstttacsdlsnycggtwsglsskldyiqgmgfdsiwitpvvencdggyhgywakalynvntnygsaddlknfvaaahakgmyvmvdvvanhmgscgianlsppplneqssyhtqcdidyssqssietcwisglpdldttdstirslfqtwvhglvsnysfdglrvdtvkhvekdywpgfvsaagtyaigevfsgdtsyvagyqsvmpgllnypiyyplirvfaqgasftdlvnnhdtvgstfsdptllgnfidnhdnprflsytsdhallknalayvilargipivyygteqgysgssdpanredlwrsgysttgdiyttiaalsaartaagglagndhvhlyttdnayawsrasgklivvtsnrgssdssticfstqqasgttwtstitgnsytadsngqicvqlssggpealvvstatgtatattlstttktststascaatvavtfnelvttnygdtirltgsisqlsswsatsglalsasaytssnplwsvtvslpagtsfeykfvritsdgtvtwesdpnrsytvptcastatisntwr</t>
  </si>
  <si>
    <t>alpha-glucosidase/maltase</t>
  </si>
  <si>
    <t>alpha-amylase</t>
  </si>
  <si>
    <t>mlplvhlclylsalgtafaataeewksrsiyqlivdryalpdgadptkcnpadqtwcggtwntvrenldyiqnagftaiwispvsqnyqgprtaygdpyhgywiadasklndrfgtandlkalsdevhrrgmylmvdvvvnnvmstsltpdlstymfkdqsqyhpycpidwnnitseqncwlgdtkvplpdlntqnptvvsgystwikslvetynidglridaakhvdaefwpqfcgaagvycigevfgddidfastwqgpldailqypmynalveafaipgpqnmsamsdmiaqskqkfkdpsvlgnflenqdlprwhnlsvdpqslwnamvfnwmsdgipimyygqeqgfsgnadpynreplwtskyensstyqfvtklntlrnflvsstdnwlnsttevltttdyglaimkgpvisimtnigspvrafepvldamanvpviltctqhvvgsngtveveyskggvptilvptsilensgicgqgnvavqqtkaqivssalsdvlarpmsgfavaalfllglfnsgigl</t>
  </si>
  <si>
    <t>mrsplflsfaatvlaatpaewrsqsiyflltdrfartdnsttaecdtsakycggtwqgiinqldyiqgmgftaiwitpvtanledgqhgeayhgywqqdiyalnphfgtqddlralsdalhdrgmylmvdvvanhfgydapaasvdysafnpfnsadyfhtpcditdydnqtqvedcwlytdavslpdvdttneevkeiwydwvgdlvsdysidglridtarhvqkdfwrdyndaagvycvgevfqgdpdytcgyqevmdgvlnypiyypllrafsstsgslsdlanmietvkytcsdatllgnfienhdnprfasytddislaknvaafvilsdgipiiyagqeqhysgagdpanreatwlsgydstselyqfisktnqirnhaiwqnetylsyknyaiynennvlamrkgfdgsqiitiltnagadagsstvsvpntgftagaavteiytceditvsgsgevsvpmesglprvlypkaklegsgicgl</t>
  </si>
  <si>
    <t>mrllaltsalallgkavhgldadgwrsqsiyflltdrfartdgsttaacdlaqrrycggswqgiinqldyiqdmgftaiwitpiteqipdvtavgtgfhgywqkniygvdtnlgtaddiralsealhdrgmylmldvvanhmsyggpggstdfsiftpfdsasyfhsycainnydnqwqvencflgddtvsltdlntqssevrdiwydwiedivanysvdglridtvkhvekdfwpgyidaagvysvgeifhgdpaytcpyqdymdgvmnypiyypllnafksssgsmsdlynmintvasncrdptllgnfienhdnprfpnytpdmsraknvlaflfltdgipivyagqeqhysgsndpynrepvwwssystsselykfiattnkirklaiskdssyltsrntpfysdsnyiamrkgsggsqvltllnnigtsigsytfdlydhgynsganlvelytcssvqvgsngaisipmtsglprvlvpaawvsgsglcgltnptsktttatttstttcasatataitvvfqervqtaygenvflagsisqlgnwdtteavalsaaqytatdplwtvaielpvgtsfefkflkkrqdgsivwesnpnrsakvnegcarttqtistswr</t>
  </si>
  <si>
    <t>mrlstsslflsvsllgklalglsaaewrtqsiyflltdrfgrtdnsttatcdtgdqiycggswqgiinhldyiqgmgftaiwispiteqlpqdtadgeayhgywqqkiydvnsnfgtaddlkslsdalhargmylmvdvvpnhmgyagngndvdysvfdpfdsssyfhpyclitdwdnltmvqdcwegdtivslpdlnttetavrtiwydwvadlvsnysvdglridsvlevepdffpgyqeaagvycvgevdngnpaldcpyqkvldgvlnypiywqllyafesssgsisnlynmiksvasdcsdptllgnfienhdnprfasytsdysqaknvlsyiflsdgipivyageeqhysggkvpynreatwlsgydtsaelytwiattnairklaisadsayityandafytdsntiamrkgtsgsqvitvlsnkgssgssytltlsgsgytsgtklieaytctsvtvdssgdipvpmasglprvllpasvvdssslcggsgrlyve</t>
  </si>
  <si>
    <t>mlsfllwchpkkrkerqlwkqieeeaehldqlpswdapdntlmlqafewhvpadqghwrrlhqalpnfkaigvdniwippgckamnpsgngydiydlydlgefeqkgsratkwgtkeelqslvaaaqdfgigiywdavlnhkagadyaerfqavrvdpqernmkiapaeeiegwvgfnfsgrgnhyssmkynknhfsgidwdqsrqkcgvykiqghewandvanengnydylmfanldysnaevrrdvlkwaewlnaqlplsgmrldavkhysagfqkelidhlrtiagpdyfivgeywkgetkplvdylkqmdyklslfdsalvgrfssisqtpgadlrnifyntlvqlypdhsvvqyalwphstnidpkqpgqsleapvtsffkplayalillrdqgqpcifygdlyglqadvkdpmtpscrgklsiltrarklyayglqrdyfdkpncigfvrygnrrhpsglacvmsnagpsrkrmyvgrrhakqtwtdilqwcdqtvvidakgygefpvsamsvsvwvnseaegrdslshhlyvpahslstddlltsaeisdeniykla</t>
  </si>
  <si>
    <t>4-alpha-glucanotransferase</t>
  </si>
  <si>
    <t>mvsmsalrhglgvlylaswlgsslaasteqwksrsiyqtmtdrfartdgsttspcntteglycggtwrgminhldyiqgmgfdavmispiienvegrveygeayhgywpvdlyslnshfgthqdlldlsdalhardmylmmdtvinnmayitngsdpathidystltpfnsssyyhpyckitdwnnftnaqlcqtgdnivalpdlytehaevqetlsnwakevistysidglridaakhvnpgflknfgdaldifmtgevlqqevsticdyqnnyigslpnypvyyamlkaftlgntsalatqvqsmknscndvtalssfsenhdvarfasmthdmalakniltftllfdgvpmiyqgqeqhldgpgspenreaiwlseyntdaelykligklnairkhayrldnhypdvetypifeggselgfrkgiegrqvvmllstqgtnssaynlsmpvsftggtvvteilncvnytvntqselvvpmdkgeprvffpadlmpgsglcglpvanvtyaalrtqgaaaaeaalslgiktdaassallslglsvvaglivgmw</t>
  </si>
  <si>
    <t>mfrksasllgqrlmavcllcwcvslataasteewktrsiyqtmtdrfaltngsttapcnttvanycggswqgtidkldyiqgmgfdaimispvikniagrskdgeayhgywpldlyeinshfgtreellklseeihargmyllldvvinnmaymtdgedpattidynvfpqfngssyfhpyclitnwnnytdaqwcqtgdnytalpdlytehtavqnilmdwsksvisnysvdglridaaksltpsflptyastvggfmtgevmdsnatnvckyqtdylpslpnyplyysmitaflngepatlleeiatindlcpdtfamvnfiedqdvdrwaymnddimlaktaltfmmlydgiplvyqgleqaiaysnraalwltdfdtnatlykhikklnairkhainldssyissktypiyqggselafwkgnngrqvimvlstagsngsaytltlpvsygasevvtevlncvnytvntysqlvvdmdkgeprvffpasmmpgsglcgyntsnvtyselrlaavgssssagshsvipsafaslfmaivaflafri</t>
  </si>
  <si>
    <t>mgtsqavdssppdgtgviqldpwlepfrdalkqrfsfiegwvkaineteggletfskgyerfglnvqsngdiiyrewapnavqaqlvgefnnwdvtahpmtkngfgvwevtvpavngapaiphdskikismvipsgeriyripawikrvvqdlsvsptyeavfwnpptekqykfqysrpkrpeslriyeahvgisspetkvatykeftsnmlprikylgynaiqlmaimehayyasfgyqvnnffaassrygtpedlkelvdkahsmglvvlldvvhshasknvldglnmfdgtdhlyfhgggkgrhelwdsrlfnyghhevlrfllsnlrfwmeeygfdgfrfdgvtsmlythhgigtgfsggyheyfgssvdeegvmyltlanemlhnlypncitvaedvsgmpalclphslggvgfdyrlamavpdmyikllkekkddewdignlsftltnrrhgektiayaeshdqalvgdktlmmwlcdkemythmsvlteftpiiergmalhklirlvthglggegylnfegnefghpewldfprdgnnnsfwyarrqlnltedhllrykflndfdramqlteekygwlhspqayvslknetdkvlvferagllwifnfhptnsftdyrvgveqsgtyrivldtddpafgglnrnlketrffttdlswngrsnflqvyiptrtalvlaleetl</t>
  </si>
  <si>
    <t>mmvawwslflyglqvaapalaatpadwrsqsiyflltdrfartdgsttatcntadqkycggtwqgiidkldyiqgmgftaiwitpvtaqlpqttaygdayhgywqqdiyslnenygtaddlkalssalhergmylmvdvvanhmgydgagssvdysvfkpfssqdyfhpfcfiqnyedqtqvedcwlgdntvslpdldttkdvvknewydwvgslvsnysidglridtvkhvqkdfwpgynkaagvycigevldgdpaytcpyqnvmdgvlnypiyypllnafkstsgsmddlynmintvksdcpdstllgtfvenhdnprfasytndialaknvaafiilndgipiiyagqeqhyaggndpanreatwlsgyptdselykliasanairnyaiskdtgfvtyknwpiykddttiamrkgtdgsqivtilsnkgasgdsytlslsgagytagqqltevigcttvtvgsdgnvpvpmagglprvlypteklagskicsss</t>
  </si>
  <si>
    <t>mkflglaalflaqtvagltaaqwrsqsiyflmtdrfgrtdnsvtascntndrvycggtwqgiinqldyiqgmgftaiwitpvteqlpqdtgdgeayhgywqqeiynvnnnygtaadlkalsqalhsrgmylmvdvvanhmgyagagntvdysvfkpfssssyfhpyclisdysnqtnvedcwlgdttvslpdldttlssvqtiwynwvsdlvsnysidglridtvkhveksfwpgyqsaagvycvgevfsgdpaytcpyqnyldgvlnypiyyqllgafkstsgsisslynminsvasdcadptllgnfienhdnprfasytsdysqaknvisfiflsdgipivyagqeqhysggndpanreatwlsgysknaqlyqhiastnkirslaiskdanyitsknnafytdsntiamkkgssgsqvvtvlsnrgssgssytlslsgsgyeagtklvemytctavtvdsngniavsmtsglprvfmlassacslcssacslcssacsatattlktttatatsctqatalpvlfkdtvatsygqsvylagsisqlgswnaanavalsadkytssnplwyatvtlpvgtsfqykfikktsssgsvtwesdpnrsytvptgcvgstatvtatwr</t>
  </si>
  <si>
    <t>glycogen branching enzyme</t>
  </si>
  <si>
    <t>Experimentally characterized fungal GH 13 genes</t>
  </si>
  <si>
    <t>Species name with NCBI accession number/Unipot number</t>
  </si>
  <si>
    <t>Function</t>
  </si>
  <si>
    <t>Ang_9875</t>
  </si>
  <si>
    <t>Ang_9875-Y</t>
  </si>
  <si>
    <t>Ang_952</t>
  </si>
  <si>
    <t>Ang_952-N</t>
  </si>
  <si>
    <t>Ang_5201-N</t>
  </si>
  <si>
    <t>Ang_4199</t>
  </si>
  <si>
    <t>Ang_4199-Y</t>
  </si>
  <si>
    <t>Ang_249</t>
  </si>
  <si>
    <t>Ang_249-Y</t>
  </si>
  <si>
    <t>Ang_250</t>
  </si>
  <si>
    <t>Ang_250-N</t>
  </si>
  <si>
    <t>Ang_1282</t>
  </si>
  <si>
    <t>Ang_1282-N</t>
  </si>
  <si>
    <t>Ang_7699</t>
  </si>
  <si>
    <t>Ang_7699-Y</t>
  </si>
  <si>
    <t>Ang_2746</t>
  </si>
  <si>
    <t>Ang_2746-N</t>
  </si>
  <si>
    <t>Ang_9001</t>
  </si>
  <si>
    <t>Ang_9001-Y</t>
  </si>
  <si>
    <t>Ang_2123</t>
  </si>
  <si>
    <t>Ang_2123-N</t>
  </si>
  <si>
    <t>Ang_4200</t>
  </si>
  <si>
    <t>Ang_4200-Y</t>
  </si>
  <si>
    <t>Ang_248</t>
  </si>
  <si>
    <t>Ang_248-Y</t>
  </si>
  <si>
    <t>Ang_7454</t>
  </si>
  <si>
    <t>Ang_7454-Y</t>
  </si>
  <si>
    <t>Ang_9002</t>
  </si>
  <si>
    <t>Ang_9002-Y</t>
  </si>
  <si>
    <t>Ang_5996</t>
  </si>
  <si>
    <t>Ang_5996-Y</t>
  </si>
  <si>
    <t>Ao_11608</t>
  </si>
  <si>
    <t>Ao_11608-N</t>
  </si>
  <si>
    <t>Ao_8250</t>
  </si>
  <si>
    <t>Ao_8250-Y</t>
  </si>
  <si>
    <t>Ao_9641-N</t>
  </si>
  <si>
    <t>Ao_5669</t>
  </si>
  <si>
    <t>Ao_5669-N</t>
  </si>
  <si>
    <t>Ao_3751</t>
  </si>
  <si>
    <t>Ao_3751-Y</t>
  </si>
  <si>
    <t>Ao_11027</t>
  </si>
  <si>
    <t>Ao_11027-N</t>
  </si>
  <si>
    <t>Ao_4893</t>
  </si>
  <si>
    <t>Ao_4893-Y</t>
  </si>
  <si>
    <t>Ao_3999</t>
  </si>
  <si>
    <t>Ao_3999-N</t>
  </si>
  <si>
    <t>Ao_4000</t>
  </si>
  <si>
    <t>Ao_4000-Y</t>
  </si>
  <si>
    <t>Ao_9151</t>
  </si>
  <si>
    <t>Ao_9151-N</t>
  </si>
  <si>
    <t>Ao_11238-N</t>
  </si>
  <si>
    <t>Ao_1004</t>
  </si>
  <si>
    <t>Ao_1004-N</t>
  </si>
  <si>
    <t>Ao_5244</t>
  </si>
  <si>
    <t>Ao_5244-Y</t>
  </si>
  <si>
    <t>Ao_1260</t>
  </si>
  <si>
    <t>Ao_1260-N</t>
  </si>
  <si>
    <t>Ao_11925</t>
  </si>
  <si>
    <t>Ao_11925-Y</t>
  </si>
  <si>
    <t>Ao_4001</t>
  </si>
  <si>
    <t>Ao_4001-Y</t>
  </si>
  <si>
    <t>And_8691</t>
  </si>
  <si>
    <t>And_8691-Y</t>
  </si>
  <si>
    <t>And_8056</t>
  </si>
  <si>
    <t>And_8056-N</t>
  </si>
  <si>
    <t>And_292</t>
  </si>
  <si>
    <t>And_292-N</t>
  </si>
  <si>
    <t>And_8705</t>
  </si>
  <si>
    <t>And_8705-Y</t>
  </si>
  <si>
    <t>And_7727</t>
  </si>
  <si>
    <t>And_7727-Y</t>
  </si>
  <si>
    <t>And_8793</t>
  </si>
  <si>
    <t>And_8793-N</t>
  </si>
  <si>
    <t>And_8794</t>
  </si>
  <si>
    <t>And_8794-Y</t>
  </si>
  <si>
    <t>And_2674-N</t>
  </si>
  <si>
    <t>And_671</t>
  </si>
  <si>
    <t>And_671-N</t>
  </si>
  <si>
    <t>And_3914</t>
  </si>
  <si>
    <t>And_3914-Y</t>
  </si>
  <si>
    <t>And_6417</t>
  </si>
  <si>
    <t>And_6417-N</t>
  </si>
  <si>
    <t>And_4424</t>
  </si>
  <si>
    <t>And_4424-Y</t>
  </si>
  <si>
    <t>And_8795</t>
  </si>
  <si>
    <t>And_8795-Y</t>
  </si>
  <si>
    <t>Pb_10525</t>
  </si>
  <si>
    <t>Pb_10525-N</t>
  </si>
  <si>
    <t>Pb_11880-N</t>
  </si>
  <si>
    <t>Pb_5306</t>
  </si>
  <si>
    <t>Pb_5306-N</t>
  </si>
  <si>
    <t>Pb_7999</t>
  </si>
  <si>
    <t>Pb_7999-N</t>
  </si>
  <si>
    <t>Pb_9745</t>
  </si>
  <si>
    <t>Pb_9745-N</t>
  </si>
  <si>
    <t>Pb_5048</t>
  </si>
  <si>
    <t>Pb_5048-Y</t>
  </si>
  <si>
    <t>Pb_4501</t>
  </si>
  <si>
    <t>Pb_4501-N</t>
  </si>
  <si>
    <t>Pb_250</t>
  </si>
  <si>
    <t>Pb_250-N</t>
  </si>
  <si>
    <t>Pb_4668</t>
  </si>
  <si>
    <t>Pb_4668-N</t>
  </si>
  <si>
    <t>Pb_4499</t>
  </si>
  <si>
    <t>Pb_4499-Y</t>
  </si>
  <si>
    <t>Pb_11733</t>
  </si>
  <si>
    <t>Pb_11733-Y</t>
  </si>
  <si>
    <t>Pb_2970</t>
  </si>
  <si>
    <t>Pb_2970-Y</t>
  </si>
  <si>
    <t>Pb_2969</t>
  </si>
  <si>
    <t>Pb_2969-Y</t>
  </si>
  <si>
    <t>Ps_1715</t>
  </si>
  <si>
    <t>Ps_1715-N</t>
  </si>
  <si>
    <t>Ps_9073</t>
  </si>
  <si>
    <t>Ps_9073-Y</t>
  </si>
  <si>
    <t>Ps_5777</t>
  </si>
  <si>
    <t>Ps_5777-N</t>
  </si>
  <si>
    <t>Ps_361</t>
  </si>
  <si>
    <t>Ps_361-N</t>
  </si>
  <si>
    <t>Ps_4550-N</t>
  </si>
  <si>
    <t>Ps_1609-N</t>
  </si>
  <si>
    <t>Ps_10838-N</t>
  </si>
  <si>
    <t>Ps_2822</t>
  </si>
  <si>
    <t>Ps_2822-N</t>
  </si>
  <si>
    <t>Ps_10072</t>
  </si>
  <si>
    <t>Ps_10072-Y</t>
  </si>
  <si>
    <t>Ps_10090</t>
  </si>
  <si>
    <t>Ps_10090-N</t>
  </si>
  <si>
    <t>Ps_13248</t>
  </si>
  <si>
    <t>Ps_13248-N</t>
  </si>
  <si>
    <t>Ps_10620</t>
  </si>
  <si>
    <t>Ps_10620-N</t>
  </si>
  <si>
    <t>Ps_7646</t>
  </si>
  <si>
    <t>Ps_7646-Y</t>
  </si>
  <si>
    <t>Ps_8964</t>
  </si>
  <si>
    <t>Ps_8964-N</t>
  </si>
  <si>
    <t>Ps_10073</t>
  </si>
  <si>
    <t>Ps_10073-Y</t>
  </si>
  <si>
    <t>Po_7249</t>
  </si>
  <si>
    <t>Po_7249-N</t>
  </si>
  <si>
    <t>Po_1196</t>
  </si>
  <si>
    <t>Po_1196-Y</t>
  </si>
  <si>
    <t>Po_4133-N</t>
  </si>
  <si>
    <t>Po_4435</t>
  </si>
  <si>
    <t>Po_4435-N</t>
  </si>
  <si>
    <t>Po_4664</t>
  </si>
  <si>
    <t>Po_4664-N</t>
  </si>
  <si>
    <t>Po_4665</t>
  </si>
  <si>
    <t>Po_4665-Y</t>
  </si>
  <si>
    <t>Po_1748</t>
  </si>
  <si>
    <t>Po_1748-N</t>
  </si>
  <si>
    <t>Po_3088</t>
  </si>
  <si>
    <t>Po_3088-Y</t>
  </si>
  <si>
    <t>Po_4516</t>
  </si>
  <si>
    <t>Po_4516-N</t>
  </si>
  <si>
    <t>Po_4666</t>
  </si>
  <si>
    <t>Po_4666-Y</t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B59003.1</t>
    </r>
  </si>
  <si>
    <r>
      <rPr>
        <i/>
        <sz val="11"/>
        <color theme="1"/>
        <rFont val="Calibri"/>
        <family val="2"/>
        <scheme val="minor"/>
      </rPr>
      <t>Phanerochaete chrysosporium</t>
    </r>
    <r>
      <rPr>
        <sz val="11"/>
        <color theme="1"/>
        <rFont val="Calibri"/>
        <family val="2"/>
        <scheme val="minor"/>
      </rPr>
      <t>_ABO42285.1</t>
    </r>
  </si>
  <si>
    <r>
      <rPr>
        <i/>
        <sz val="11"/>
        <color theme="1"/>
        <rFont val="Calibri"/>
        <family val="2"/>
        <scheme val="minor"/>
      </rPr>
      <t>Aspergillus nidulans</t>
    </r>
    <r>
      <rPr>
        <sz val="11"/>
        <color theme="1"/>
        <rFont val="Calibri"/>
        <family val="2"/>
        <scheme val="minor"/>
      </rPr>
      <t>_EAA64850.1</t>
    </r>
  </si>
  <si>
    <r>
      <rPr>
        <i/>
        <sz val="11"/>
        <color theme="1"/>
        <rFont val="Calibri"/>
        <family val="2"/>
        <scheme val="minor"/>
      </rPr>
      <t>Aspergillus nidulans_</t>
    </r>
    <r>
      <rPr>
        <sz val="11"/>
        <color theme="1"/>
        <rFont val="Calibri"/>
        <family val="2"/>
        <scheme val="minor"/>
      </rPr>
      <t>AAF17100.1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CAK44871.1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CAL15439.1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CAK37367.1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CAK40249.1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CAK41088.1</t>
    </r>
  </si>
  <si>
    <r>
      <rPr>
        <i/>
        <sz val="11"/>
        <color theme="1"/>
        <rFont val="Calibri"/>
        <family val="2"/>
        <scheme val="minor"/>
      </rPr>
      <t>Aspergillus oryzae_</t>
    </r>
    <r>
      <rPr>
        <sz val="11"/>
        <color theme="1"/>
        <rFont val="Calibri"/>
        <family val="2"/>
        <scheme val="minor"/>
      </rPr>
      <t>BAB69770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E59434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E62808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A95703.1</t>
    </r>
  </si>
  <si>
    <r>
      <rPr>
        <i/>
        <sz val="11"/>
        <color theme="1"/>
        <rFont val="Calibri"/>
        <family val="2"/>
        <scheme val="minor"/>
      </rPr>
      <t>Aspergillus awamori_</t>
    </r>
    <r>
      <rPr>
        <sz val="11"/>
        <color theme="1"/>
        <rFont val="Calibri"/>
        <family val="2"/>
        <scheme val="minor"/>
      </rPr>
      <t>BAD06003.1</t>
    </r>
  </si>
  <si>
    <r>
      <rPr>
        <i/>
        <sz val="11"/>
        <color theme="1"/>
        <rFont val="Calibri"/>
        <family val="2"/>
        <scheme val="minor"/>
      </rPr>
      <t>Aspergillus awamori</t>
    </r>
    <r>
      <rPr>
        <sz val="11"/>
        <color theme="1"/>
        <rFont val="Calibri"/>
        <family val="2"/>
        <scheme val="minor"/>
      </rPr>
      <t>_BAD06002.1</t>
    </r>
  </si>
  <si>
    <r>
      <rPr>
        <i/>
        <sz val="11"/>
        <color theme="1"/>
        <rFont val="Calibri"/>
        <family val="2"/>
        <scheme val="minor"/>
      </rPr>
      <t>Aspergillus flavus</t>
    </r>
    <r>
      <rPr>
        <sz val="11"/>
        <color theme="1"/>
        <rFont val="Calibri"/>
        <family val="2"/>
        <scheme val="minor"/>
      </rPr>
      <t>_AAF14264.1</t>
    </r>
  </si>
  <si>
    <r>
      <rPr>
        <i/>
        <sz val="11"/>
        <color theme="1"/>
        <rFont val="Calibri"/>
        <family val="2"/>
        <scheme val="minor"/>
      </rPr>
      <t>Aspergillus kawachii</t>
    </r>
    <r>
      <rPr>
        <sz val="11"/>
        <color theme="1"/>
        <rFont val="Calibri"/>
        <family val="2"/>
        <scheme val="minor"/>
      </rPr>
      <t>_BAD01051.1</t>
    </r>
  </si>
  <si>
    <r>
      <rPr>
        <i/>
        <sz val="11"/>
        <color theme="1"/>
        <rFont val="Calibri"/>
        <family val="2"/>
        <scheme val="minor"/>
      </rPr>
      <t>Aspergillus kawachii</t>
    </r>
    <r>
      <rPr>
        <sz val="11"/>
        <color theme="1"/>
        <rFont val="Calibri"/>
        <family val="2"/>
        <scheme val="minor"/>
      </rPr>
      <t>_BAA22993.1</t>
    </r>
  </si>
  <si>
    <r>
      <rPr>
        <i/>
        <sz val="11"/>
        <color theme="1"/>
        <rFont val="Calibri"/>
        <family val="2"/>
        <scheme val="minor"/>
      </rPr>
      <t>Aspergillus shirousami</t>
    </r>
    <r>
      <rPr>
        <sz val="11"/>
        <color theme="1"/>
        <rFont val="Calibri"/>
        <family val="2"/>
        <scheme val="minor"/>
      </rPr>
      <t>_BAA01255.1</t>
    </r>
  </si>
  <si>
    <r>
      <rPr>
        <i/>
        <sz val="11"/>
        <color theme="1"/>
        <rFont val="Calibri"/>
        <family val="2"/>
        <scheme val="minor"/>
      </rPr>
      <t>Aspergillus tubingensis</t>
    </r>
    <r>
      <rPr>
        <sz val="11"/>
        <color theme="1"/>
        <rFont val="Calibri"/>
        <family val="2"/>
        <scheme val="minor"/>
      </rPr>
      <t>_AEB80431.1</t>
    </r>
  </si>
  <si>
    <r>
      <rPr>
        <i/>
        <sz val="11"/>
        <color theme="1"/>
        <rFont val="Calibri"/>
        <family val="2"/>
        <scheme val="minor"/>
      </rPr>
      <t>Cordyceps farinosa</t>
    </r>
    <r>
      <rPr>
        <sz val="11"/>
        <color theme="1"/>
        <rFont val="Calibri"/>
        <family val="2"/>
        <scheme val="minor"/>
      </rPr>
      <t>_A0A5S8WFA8</t>
    </r>
  </si>
  <si>
    <r>
      <rPr>
        <i/>
        <sz val="11"/>
        <color theme="1"/>
        <rFont val="Calibri"/>
        <family val="2"/>
        <scheme val="minor"/>
      </rPr>
      <t>Cryptococcus</t>
    </r>
    <r>
      <rPr>
        <sz val="11"/>
        <color theme="1"/>
        <rFont val="Calibri"/>
        <family val="2"/>
        <scheme val="minor"/>
      </rPr>
      <t xml:space="preserve"> sp_BAA12010.1</t>
    </r>
  </si>
  <si>
    <r>
      <rPr>
        <i/>
        <sz val="11"/>
        <color theme="1"/>
        <rFont val="Calibri"/>
        <family val="2"/>
        <scheme val="minor"/>
      </rPr>
      <t>Fusicoccum</t>
    </r>
    <r>
      <rPr>
        <sz val="11"/>
        <color theme="1"/>
        <rFont val="Calibri"/>
        <family val="2"/>
        <scheme val="minor"/>
      </rPr>
      <t xml:space="preserve"> sp_ABG48762.1</t>
    </r>
  </si>
  <si>
    <r>
      <rPr>
        <i/>
        <sz val="11"/>
        <color theme="1"/>
        <rFont val="Calibri"/>
        <family val="2"/>
        <scheme val="minor"/>
      </rPr>
      <t>Malbranchea cinnamomea</t>
    </r>
    <r>
      <rPr>
        <sz val="11"/>
        <color theme="1"/>
        <rFont val="Calibri"/>
        <family val="2"/>
        <scheme val="minor"/>
      </rPr>
      <t>_AFD54462.1</t>
    </r>
  </si>
  <si>
    <r>
      <rPr>
        <i/>
        <sz val="11"/>
        <color theme="1"/>
        <rFont val="Calibri"/>
        <family val="2"/>
        <scheme val="minor"/>
      </rPr>
      <t>Ophiostoma floccosum</t>
    </r>
    <r>
      <rPr>
        <sz val="11"/>
        <color theme="1"/>
        <rFont val="Calibri"/>
        <family val="2"/>
        <scheme val="minor"/>
      </rPr>
      <t>_ABF72529.1</t>
    </r>
  </si>
  <si>
    <r>
      <rPr>
        <i/>
        <sz val="11"/>
        <color theme="1"/>
        <rFont val="Calibri"/>
        <family val="2"/>
        <scheme val="minor"/>
      </rPr>
      <t>Paracoccidioides brasiliensis</t>
    </r>
    <r>
      <rPr>
        <sz val="11"/>
        <color theme="1"/>
        <rFont val="Calibri"/>
        <family val="2"/>
        <scheme val="minor"/>
      </rPr>
      <t>_ABS11196.1</t>
    </r>
  </si>
  <si>
    <r>
      <rPr>
        <i/>
        <sz val="11"/>
        <color theme="1"/>
        <rFont val="Calibri"/>
        <family val="2"/>
        <scheme val="minor"/>
      </rPr>
      <t>Penicillium oxalicum</t>
    </r>
    <r>
      <rPr>
        <sz val="11"/>
        <color theme="1"/>
        <rFont val="Calibri"/>
        <family val="2"/>
        <scheme val="minor"/>
      </rPr>
      <t>_EPS26265.1</t>
    </r>
  </si>
  <si>
    <r>
      <rPr>
        <i/>
        <sz val="11"/>
        <color theme="1"/>
        <rFont val="Calibri"/>
        <family val="2"/>
        <scheme val="minor"/>
      </rPr>
      <t>Penicillium</t>
    </r>
    <r>
      <rPr>
        <sz val="11"/>
        <color theme="1"/>
        <rFont val="Calibri"/>
        <family val="2"/>
        <scheme val="minor"/>
      </rPr>
      <t xml:space="preserve"> sp_AIF73124.1</t>
    </r>
  </si>
  <si>
    <r>
      <rPr>
        <i/>
        <sz val="11"/>
        <color theme="1"/>
        <rFont val="Calibri"/>
        <family val="2"/>
        <scheme val="minor"/>
      </rPr>
      <t>Pseudogymnoascus pannorum</t>
    </r>
    <r>
      <rPr>
        <sz val="11"/>
        <color theme="1"/>
        <rFont val="Calibri"/>
        <family val="2"/>
        <scheme val="minor"/>
      </rPr>
      <t>_AMR43301.1</t>
    </r>
  </si>
  <si>
    <r>
      <rPr>
        <i/>
        <sz val="11"/>
        <color theme="1"/>
        <rFont val="Calibri"/>
        <family val="2"/>
        <scheme val="minor"/>
      </rPr>
      <t>Rhizomucor miehei</t>
    </r>
    <r>
      <rPr>
        <sz val="11"/>
        <color theme="1"/>
        <rFont val="Calibri"/>
        <family val="2"/>
        <scheme val="minor"/>
      </rPr>
      <t>_AGV00788.1</t>
    </r>
  </si>
  <si>
    <r>
      <rPr>
        <i/>
        <sz val="11"/>
        <color theme="1"/>
        <rFont val="Calibri"/>
        <family val="2"/>
        <scheme val="minor"/>
      </rPr>
      <t>Rhizomucor pusillus</t>
    </r>
    <r>
      <rPr>
        <sz val="11"/>
        <color theme="1"/>
        <rFont val="Calibri"/>
        <family val="2"/>
        <scheme val="minor"/>
      </rPr>
      <t>_AGJ52081.1</t>
    </r>
  </si>
  <si>
    <r>
      <rPr>
        <i/>
        <sz val="11"/>
        <color theme="1"/>
        <rFont val="Calibri"/>
        <family val="2"/>
        <scheme val="minor"/>
      </rPr>
      <t>Saitozyma flava</t>
    </r>
    <r>
      <rPr>
        <sz val="11"/>
        <color theme="1"/>
        <rFont val="Calibri"/>
        <family val="2"/>
        <scheme val="minor"/>
      </rPr>
      <t>_ABS76467.1</t>
    </r>
  </si>
  <si>
    <r>
      <rPr>
        <i/>
        <sz val="11"/>
        <color theme="1"/>
        <rFont val="Calibri"/>
        <family val="2"/>
        <scheme val="minor"/>
      </rPr>
      <t>Sclerotinia sclerotiorum</t>
    </r>
    <r>
      <rPr>
        <sz val="11"/>
        <color theme="1"/>
        <rFont val="Calibri"/>
        <family val="2"/>
        <scheme val="minor"/>
      </rPr>
      <t>_ACN82436.1</t>
    </r>
  </si>
  <si>
    <r>
      <rPr>
        <i/>
        <sz val="11"/>
        <color theme="1"/>
        <rFont val="Calibri"/>
        <family val="2"/>
        <scheme val="minor"/>
      </rPr>
      <t>Thamnidium elegans</t>
    </r>
    <r>
      <rPr>
        <sz val="11"/>
        <color theme="1"/>
        <rFont val="Calibri"/>
        <family val="2"/>
        <scheme val="minor"/>
      </rPr>
      <t>_A0A5S8WFA7</t>
    </r>
  </si>
  <si>
    <r>
      <rPr>
        <i/>
        <sz val="11"/>
        <color theme="1"/>
        <rFont val="Calibri"/>
        <family val="2"/>
        <scheme val="minor"/>
      </rPr>
      <t>Thermomyces lanuginosus</t>
    </r>
    <r>
      <rPr>
        <sz val="11"/>
        <color theme="1"/>
        <rFont val="Calibri"/>
        <family val="2"/>
        <scheme val="minor"/>
      </rPr>
      <t>_CAA03110.1</t>
    </r>
  </si>
  <si>
    <r>
      <rPr>
        <i/>
        <sz val="11"/>
        <color theme="1"/>
        <rFont val="Calibri"/>
        <family val="2"/>
        <scheme val="minor"/>
      </rPr>
      <t>Trichoderma viride</t>
    </r>
    <r>
      <rPr>
        <sz val="11"/>
        <color theme="1"/>
        <rFont val="Calibri"/>
        <family val="2"/>
        <scheme val="minor"/>
      </rPr>
      <t>_BAG69580.1</t>
    </r>
  </si>
  <si>
    <r>
      <rPr>
        <i/>
        <sz val="11"/>
        <color theme="1"/>
        <rFont val="Calibri"/>
        <family val="2"/>
        <scheme val="minor"/>
      </rPr>
      <t>Valsaria rubricosa</t>
    </r>
    <r>
      <rPr>
        <sz val="11"/>
        <color theme="1"/>
        <rFont val="Calibri"/>
        <family val="2"/>
        <scheme val="minor"/>
      </rPr>
      <t>_CAJ21046.1</t>
    </r>
  </si>
  <si>
    <t>Fo_52002</t>
  </si>
  <si>
    <t>Fo_52002-N</t>
  </si>
  <si>
    <t>Fo_232577</t>
  </si>
  <si>
    <t>Fo_232577-N</t>
  </si>
  <si>
    <t>Fo_6441</t>
  </si>
  <si>
    <t>Fo_6441-N</t>
  </si>
  <si>
    <t>Fo_228691-N</t>
  </si>
  <si>
    <t>Fo_171453</t>
  </si>
  <si>
    <t>Fo_171453-Y</t>
  </si>
  <si>
    <t>Fo_248436</t>
  </si>
  <si>
    <t>Fo_248436-N</t>
  </si>
  <si>
    <t>Fo_168670</t>
  </si>
  <si>
    <t>Fo_168670-N</t>
  </si>
  <si>
    <t>Fo_141121</t>
  </si>
  <si>
    <t>Fo_141121-Y</t>
  </si>
  <si>
    <t>Fo_292744</t>
  </si>
  <si>
    <t>Fo_292744-N</t>
  </si>
  <si>
    <t>Fo_237457</t>
  </si>
  <si>
    <t>Fo_237457-N</t>
  </si>
  <si>
    <t>Fo_249514</t>
  </si>
  <si>
    <t>Fo_249514-N</t>
  </si>
  <si>
    <t>Fg_3715</t>
  </si>
  <si>
    <t>Fg_3715-N</t>
  </si>
  <si>
    <t>Fg_12328-N</t>
  </si>
  <si>
    <t>Fg_4191</t>
  </si>
  <si>
    <t>Fg_4191-N</t>
  </si>
  <si>
    <t>Fg_4254</t>
  </si>
  <si>
    <t>Fg_4254-Y</t>
  </si>
  <si>
    <t>Fg_10521-N</t>
  </si>
  <si>
    <t>Fg_4405</t>
  </si>
  <si>
    <t>Fg_4405-N</t>
  </si>
  <si>
    <t>Fg_1438</t>
  </si>
  <si>
    <t>Fg_1438-N</t>
  </si>
  <si>
    <t>Fg_11233</t>
  </si>
  <si>
    <t>Fg_11233-N</t>
  </si>
  <si>
    <t>Tr_114550</t>
  </si>
  <si>
    <t>Tr_114550-N</t>
  </si>
  <si>
    <t>Tr_113903-N</t>
  </si>
  <si>
    <t>Tr_113907</t>
  </si>
  <si>
    <t>Tr_113907-Y</t>
  </si>
  <si>
    <t>Tr_109418</t>
  </si>
  <si>
    <t>Tr_109418-N</t>
  </si>
  <si>
    <t>Tr_118624</t>
  </si>
  <si>
    <t>Tr_118624-N</t>
  </si>
  <si>
    <t>Th_499455</t>
  </si>
  <si>
    <t>Th_499455-N</t>
  </si>
  <si>
    <t>Th_103619</t>
  </si>
  <si>
    <t>Th_103619-Y</t>
  </si>
  <si>
    <t>Th_103631-N</t>
  </si>
  <si>
    <t>Th_89576</t>
  </si>
  <si>
    <t>Th_89576-N</t>
  </si>
  <si>
    <t>Th_79426</t>
  </si>
  <si>
    <t>Th_79426-N</t>
  </si>
  <si>
    <t>Th_484169</t>
  </si>
  <si>
    <t>Th_484169-N</t>
  </si>
  <si>
    <t>Th_495818</t>
  </si>
  <si>
    <t>Th_495818-N</t>
  </si>
  <si>
    <t>Pa_209483</t>
  </si>
  <si>
    <t>Pa_209483-N</t>
  </si>
  <si>
    <t>Pa_202514</t>
  </si>
  <si>
    <t>Pa_202514-Y</t>
  </si>
  <si>
    <t>Pa_202869-N</t>
  </si>
  <si>
    <t>Pa_208075</t>
  </si>
  <si>
    <t>Pa_208075-N</t>
  </si>
  <si>
    <t>Pa_206401</t>
  </si>
  <si>
    <t>Pa_206401-N</t>
  </si>
  <si>
    <t>Pa_207788</t>
  </si>
  <si>
    <t>Pa_207788-Y</t>
  </si>
  <si>
    <t>Pa_201842</t>
  </si>
  <si>
    <t>Pa_201842-N</t>
  </si>
  <si>
    <t>Pa_207992</t>
  </si>
  <si>
    <t>Pa_207992-Y</t>
  </si>
  <si>
    <t>Pa_207789</t>
  </si>
  <si>
    <t>Pa_207789-Y</t>
  </si>
  <si>
    <t>Mt_2312374</t>
  </si>
  <si>
    <t>Mt_2312374-N</t>
  </si>
  <si>
    <t>Mt_77082</t>
  </si>
  <si>
    <t>Mt_77082-Y</t>
  </si>
  <si>
    <t>Mt_2303089-N</t>
  </si>
  <si>
    <t>Mt_2303065</t>
  </si>
  <si>
    <t>Mt_2303065-N</t>
  </si>
  <si>
    <t>Mt_2305783</t>
  </si>
  <si>
    <t>Mt_2305783-Y</t>
  </si>
  <si>
    <t>Mt_69975</t>
  </si>
  <si>
    <t>Mt_69975-Y</t>
  </si>
  <si>
    <t>Mt_2295601</t>
  </si>
  <si>
    <t>Mt_2295601-N</t>
  </si>
  <si>
    <t>Mt_108416</t>
  </si>
  <si>
    <t>Mt_108416-Y</t>
  </si>
  <si>
    <t>Mo_8119</t>
  </si>
  <si>
    <t>Mo_8119-N</t>
  </si>
  <si>
    <t>Mo_12293</t>
  </si>
  <si>
    <t>Mo_12293-Y</t>
  </si>
  <si>
    <t>Mo_5392-N</t>
  </si>
  <si>
    <t>Mo_12757</t>
  </si>
  <si>
    <t>Mo_12757-N</t>
  </si>
  <si>
    <t>Mo_12759</t>
  </si>
  <si>
    <t>Mo_12759-Y</t>
  </si>
  <si>
    <t>Mo_7990</t>
  </si>
  <si>
    <t>Mo_7990-N</t>
  </si>
  <si>
    <t>Mo_10394</t>
  </si>
  <si>
    <t>Mo_10394-N</t>
  </si>
  <si>
    <t>Mo_12760</t>
  </si>
  <si>
    <t>Mo_12760-Y</t>
  </si>
  <si>
    <t>Ds_906622</t>
  </si>
  <si>
    <t>Ds_906622-Y</t>
  </si>
  <si>
    <t>Ds_851369</t>
  </si>
  <si>
    <t>Ds_851369-N</t>
  </si>
  <si>
    <t>Ds_879713</t>
  </si>
  <si>
    <t>Ds_879713-N</t>
  </si>
  <si>
    <t>Ds_912876</t>
  </si>
  <si>
    <t>Ds_912876-Y</t>
  </si>
  <si>
    <t>Ds_942748</t>
  </si>
  <si>
    <t>Ds_942748-Y</t>
  </si>
  <si>
    <t>Ds_950057</t>
  </si>
  <si>
    <t>Ds_950057-N</t>
  </si>
  <si>
    <t>Ds_23817</t>
  </si>
  <si>
    <t>Ds_23817-Y</t>
  </si>
  <si>
    <t>Ds_814419</t>
  </si>
  <si>
    <t>Ds_814419-N</t>
  </si>
  <si>
    <t>Tv_26884</t>
  </si>
  <si>
    <t>Tv_26884-N</t>
  </si>
  <si>
    <t>Tv_30524</t>
  </si>
  <si>
    <t>Tv_30524-Y</t>
  </si>
  <si>
    <t>Tv_28155</t>
  </si>
  <si>
    <t>Tv_28155-Y</t>
  </si>
  <si>
    <t>Tv_30260</t>
  </si>
  <si>
    <t>Tv_30260-Y</t>
  </si>
  <si>
    <t>Tv_29591</t>
  </si>
  <si>
    <t>Tv_29591-N</t>
  </si>
  <si>
    <t>Tv_72126</t>
  </si>
  <si>
    <t>Tv_72126-N</t>
  </si>
  <si>
    <t>Tv_75497</t>
  </si>
  <si>
    <t>Tv_75497-Y</t>
  </si>
  <si>
    <t>Pp_1058553</t>
  </si>
  <si>
    <t>Pp_1058553-N</t>
  </si>
  <si>
    <t>Pp_1151553</t>
  </si>
  <si>
    <t>Pp_1151553-N</t>
  </si>
  <si>
    <t>Pp_1158324</t>
  </si>
  <si>
    <t>Pp_1158324-Y</t>
  </si>
  <si>
    <t>Pp_1160363</t>
  </si>
  <si>
    <t>Pp_1160363-Y</t>
  </si>
  <si>
    <t>Pp_1062176</t>
  </si>
  <si>
    <t>Pp_1062176-Y</t>
  </si>
  <si>
    <t>Pp_1178916</t>
  </si>
  <si>
    <t>Pp_1178916-Y</t>
  </si>
  <si>
    <t>Pp_1045400</t>
  </si>
  <si>
    <t>Pp_1045400-N</t>
  </si>
  <si>
    <t>Pch_129693</t>
  </si>
  <si>
    <t>Pch_129693-N</t>
  </si>
  <si>
    <t>Pch_7087</t>
  </si>
  <si>
    <t>Pch_7087-Y</t>
  </si>
  <si>
    <t>Pch_2911333</t>
  </si>
  <si>
    <t>Pch_2911333-N</t>
  </si>
  <si>
    <t>Pch_3001496</t>
  </si>
  <si>
    <t>Pch_3001496-Y</t>
  </si>
  <si>
    <t>Pch_2917244</t>
  </si>
  <si>
    <t>Pch_2917244-N</t>
  </si>
  <si>
    <t>Pch_2661256</t>
  </si>
  <si>
    <t>Pch_2661256-N</t>
  </si>
  <si>
    <t>Pch_2983917</t>
  </si>
  <si>
    <t>Pch_2983917-N</t>
  </si>
  <si>
    <t>Pch_2973784</t>
  </si>
  <si>
    <t>Pch_2973784-Y</t>
  </si>
  <si>
    <t>Pch_3024363</t>
  </si>
  <si>
    <t>Pch_3024363-N</t>
  </si>
  <si>
    <t>Sl_416486</t>
  </si>
  <si>
    <t>Sl_416486-Y</t>
  </si>
  <si>
    <t>Sl_446908</t>
  </si>
  <si>
    <t>Sl_446908-N</t>
  </si>
  <si>
    <t>Sl_449572</t>
  </si>
  <si>
    <t>Sl_449572-N</t>
  </si>
  <si>
    <t>Sl_418400</t>
  </si>
  <si>
    <t>Sl_418400-Y</t>
  </si>
  <si>
    <t>Sl_418437</t>
  </si>
  <si>
    <t>Sl_418437-N</t>
  </si>
  <si>
    <t>Sl_362517</t>
  </si>
  <si>
    <t>Sl_362517-N</t>
  </si>
  <si>
    <t>Sl_358809</t>
  </si>
  <si>
    <t>Sl_358809-Y</t>
  </si>
  <si>
    <t>Lb_252397</t>
  </si>
  <si>
    <t>Lb_252397-N</t>
  </si>
  <si>
    <t>Lb_596966</t>
  </si>
  <si>
    <t>Lb_596966-N</t>
  </si>
  <si>
    <t>Lb_599024</t>
  </si>
  <si>
    <t>Lb_599024-N</t>
  </si>
  <si>
    <t>Lb_292800</t>
  </si>
  <si>
    <t>Lb_292800-N</t>
  </si>
  <si>
    <t>Lb_297021</t>
  </si>
  <si>
    <t>Lb_297021-N</t>
  </si>
  <si>
    <t>Lb_247310</t>
  </si>
  <si>
    <t>Lb_247310-Y</t>
  </si>
  <si>
    <t>Lb_395886</t>
  </si>
  <si>
    <t>Lb_395886-Y</t>
  </si>
  <si>
    <t>Lb_395881</t>
  </si>
  <si>
    <t>Lb_395881-Y</t>
  </si>
  <si>
    <t>Lb_187838</t>
  </si>
  <si>
    <t>Lb_187838-Y</t>
  </si>
  <si>
    <t>Lb_302750</t>
  </si>
  <si>
    <t>Lb_302750-N</t>
  </si>
  <si>
    <t>Sc_2623174</t>
  </si>
  <si>
    <t>Sc_2623174-N</t>
  </si>
  <si>
    <t>Sc_2749442</t>
  </si>
  <si>
    <t>Sc_2749442-Y</t>
  </si>
  <si>
    <t>Sc_85278</t>
  </si>
  <si>
    <t>Sc_85278-Y</t>
  </si>
  <si>
    <t>Sc_2509139</t>
  </si>
  <si>
    <t>Sc_2509139-Y</t>
  </si>
  <si>
    <t>Sc_2514546</t>
  </si>
  <si>
    <t>Sc_2514546-Y</t>
  </si>
  <si>
    <t>Sc_2570936</t>
  </si>
  <si>
    <t>Sc_2570936-Y</t>
  </si>
  <si>
    <t>Sc_2638783</t>
  </si>
  <si>
    <t>Sc_2638783-N</t>
  </si>
  <si>
    <t>Sc_2607034</t>
  </si>
  <si>
    <t>Sc_2607034-Y</t>
  </si>
  <si>
    <t>Sc_2676633</t>
  </si>
  <si>
    <t>Sc_2676633-Y</t>
  </si>
  <si>
    <t>Sc_2689018</t>
  </si>
  <si>
    <t>Sc_2689018-N</t>
  </si>
  <si>
    <t>Sc_2605122</t>
  </si>
  <si>
    <t>Sc_2605122-Y</t>
  </si>
  <si>
    <t>Sc_2632934</t>
  </si>
  <si>
    <t>Sc_2632934-Y</t>
  </si>
  <si>
    <t>Sc_2598145</t>
  </si>
  <si>
    <t>Sc_2598145-N</t>
  </si>
  <si>
    <t>Sr_488534</t>
  </si>
  <si>
    <t>Sr_488534-N</t>
  </si>
  <si>
    <t>Sr_422784</t>
  </si>
  <si>
    <t>Sr_422784-N</t>
  </si>
  <si>
    <t>Sr_99512</t>
  </si>
  <si>
    <t>Sr_99512-N</t>
  </si>
  <si>
    <t>Ml_1405237</t>
  </si>
  <si>
    <t>Ml_1405237-N</t>
  </si>
  <si>
    <t>Ml_1365739</t>
  </si>
  <si>
    <t>Ml_1365739-N</t>
  </si>
  <si>
    <t>Mp_317050</t>
  </si>
  <si>
    <t>Mp_317050-N</t>
  </si>
  <si>
    <t>Mp_256724</t>
  </si>
  <si>
    <t>Mp_256724-N</t>
  </si>
  <si>
    <t>Pco_286928</t>
  </si>
  <si>
    <t>Pco_286928-N</t>
  </si>
  <si>
    <t>Pco_287078</t>
  </si>
  <si>
    <t>Pco_287078-N</t>
  </si>
  <si>
    <t>TOPCONS</t>
  </si>
  <si>
    <t>GH13 genes in studied species</t>
  </si>
  <si>
    <r>
      <t xml:space="preserve">Supplementary Table S4 </t>
    </r>
    <r>
      <rPr>
        <sz val="12"/>
        <color theme="1"/>
        <rFont val="Calibri"/>
        <family val="2"/>
        <scheme val="minor"/>
      </rPr>
      <t>List of GH13 gene in studied species and experimentally characterized fungal GH13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4" fillId="0" borderId="0" xfId="0" applyFont="1"/>
    <xf numFmtId="0" fontId="1" fillId="0" borderId="1" xfId="0" applyFont="1" applyBorder="1" applyAlignment="1">
      <alignment wrapText="1"/>
    </xf>
    <xf numFmtId="0" fontId="2" fillId="0" borderId="0" xfId="0" applyFont="1"/>
    <xf numFmtId="0" fontId="4" fillId="0" borderId="0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33"/>
      <color rgb="FF095000"/>
      <color rgb="FFA54000"/>
      <color rgb="FFC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3"/>
  <sheetViews>
    <sheetView tabSelected="1" workbookViewId="0"/>
  </sheetViews>
  <sheetFormatPr defaultRowHeight="15"/>
  <cols>
    <col min="1" max="1" width="49.28515625" customWidth="1"/>
    <col min="2" max="2" width="16.7109375" customWidth="1"/>
    <col min="3" max="3" width="11.42578125" style="1" customWidth="1"/>
    <col min="4" max="4" width="8.5703125" style="1" customWidth="1"/>
    <col min="5" max="5" width="9.5703125" style="1" customWidth="1"/>
    <col min="6" max="6" width="26" customWidth="1"/>
  </cols>
  <sheetData>
    <row r="1" spans="1:7" s="2" customFormat="1" ht="15.75">
      <c r="A1" s="9" t="s">
        <v>715</v>
      </c>
      <c r="C1" s="5"/>
      <c r="D1" s="5"/>
      <c r="E1" s="5"/>
    </row>
    <row r="2" spans="1:7" s="2" customFormat="1">
      <c r="C2" s="5"/>
      <c r="D2" s="5"/>
      <c r="E2" s="5"/>
    </row>
    <row r="3" spans="1:7" s="2" customFormat="1" ht="19.5" thickBot="1">
      <c r="A3" s="10" t="s">
        <v>714</v>
      </c>
      <c r="C3" s="5"/>
      <c r="D3" s="5"/>
      <c r="E3" s="5"/>
    </row>
    <row r="4" spans="1:7" s="3" customFormat="1" ht="15.75" thickBot="1">
      <c r="A4" s="3" t="s">
        <v>231</v>
      </c>
      <c r="B4" s="3" t="s">
        <v>176</v>
      </c>
      <c r="C4" s="4" t="s">
        <v>175</v>
      </c>
      <c r="D4" s="4" t="s">
        <v>174</v>
      </c>
      <c r="E4" s="4" t="s">
        <v>713</v>
      </c>
      <c r="F4" s="3" t="s">
        <v>0</v>
      </c>
      <c r="G4" s="3" t="s">
        <v>235</v>
      </c>
    </row>
    <row r="5" spans="1:7">
      <c r="A5" t="s">
        <v>275</v>
      </c>
      <c r="B5" t="s">
        <v>233</v>
      </c>
      <c r="C5" s="1" t="s">
        <v>40</v>
      </c>
      <c r="D5" s="1" t="s">
        <v>40</v>
      </c>
      <c r="E5" s="1" t="s">
        <v>40</v>
      </c>
      <c r="F5" t="s">
        <v>276</v>
      </c>
      <c r="G5" t="s">
        <v>173</v>
      </c>
    </row>
    <row r="6" spans="1:7">
      <c r="A6" t="s">
        <v>277</v>
      </c>
      <c r="B6" t="s">
        <v>233</v>
      </c>
      <c r="C6" s="1" t="s">
        <v>39</v>
      </c>
      <c r="D6" s="1" t="s">
        <v>39</v>
      </c>
      <c r="E6" s="1" t="s">
        <v>39</v>
      </c>
      <c r="F6" t="s">
        <v>278</v>
      </c>
      <c r="G6" t="s">
        <v>172</v>
      </c>
    </row>
    <row r="7" spans="1:7">
      <c r="A7" t="s">
        <v>22</v>
      </c>
      <c r="B7" t="s">
        <v>233</v>
      </c>
      <c r="C7" s="1" t="s">
        <v>39</v>
      </c>
      <c r="D7" s="1" t="s">
        <v>39</v>
      </c>
      <c r="E7" s="1" t="s">
        <v>39</v>
      </c>
      <c r="F7" t="s">
        <v>279</v>
      </c>
      <c r="G7" t="s">
        <v>19</v>
      </c>
    </row>
    <row r="8" spans="1:7">
      <c r="A8" t="s">
        <v>280</v>
      </c>
      <c r="B8" t="s">
        <v>233</v>
      </c>
      <c r="C8" s="1" t="s">
        <v>40</v>
      </c>
      <c r="D8" s="1" t="s">
        <v>40</v>
      </c>
      <c r="E8" s="1" t="s">
        <v>40</v>
      </c>
      <c r="F8" t="s">
        <v>281</v>
      </c>
      <c r="G8" t="s">
        <v>171</v>
      </c>
    </row>
    <row r="9" spans="1:7">
      <c r="A9" t="s">
        <v>282</v>
      </c>
      <c r="B9" t="s">
        <v>233</v>
      </c>
      <c r="C9" s="1" t="s">
        <v>40</v>
      </c>
      <c r="D9" s="1" t="s">
        <v>40</v>
      </c>
      <c r="E9" s="1" t="s">
        <v>40</v>
      </c>
      <c r="F9" t="s">
        <v>283</v>
      </c>
      <c r="G9" t="s">
        <v>170</v>
      </c>
    </row>
    <row r="10" spans="1:7">
      <c r="A10" t="s">
        <v>284</v>
      </c>
      <c r="B10" t="s">
        <v>233</v>
      </c>
      <c r="C10" s="1" t="s">
        <v>39</v>
      </c>
      <c r="D10" s="1" t="s">
        <v>39</v>
      </c>
      <c r="E10" s="1" t="s">
        <v>39</v>
      </c>
      <c r="F10" t="s">
        <v>285</v>
      </c>
      <c r="G10" t="s">
        <v>169</v>
      </c>
    </row>
    <row r="11" spans="1:7">
      <c r="A11" t="s">
        <v>286</v>
      </c>
      <c r="B11" t="s">
        <v>233</v>
      </c>
      <c r="C11" s="1" t="s">
        <v>39</v>
      </c>
      <c r="D11" s="1" t="s">
        <v>39</v>
      </c>
      <c r="E11" s="1" t="s">
        <v>39</v>
      </c>
      <c r="F11" t="s">
        <v>287</v>
      </c>
      <c r="G11" t="s">
        <v>168</v>
      </c>
    </row>
    <row r="12" spans="1:7">
      <c r="A12" t="s">
        <v>288</v>
      </c>
      <c r="B12" t="s">
        <v>233</v>
      </c>
      <c r="C12" s="1" t="s">
        <v>40</v>
      </c>
      <c r="D12" s="1" t="s">
        <v>40</v>
      </c>
      <c r="E12" s="1" t="s">
        <v>40</v>
      </c>
      <c r="F12" t="s">
        <v>289</v>
      </c>
      <c r="G12" t="s">
        <v>167</v>
      </c>
    </row>
    <row r="13" spans="1:7">
      <c r="A13" t="s">
        <v>290</v>
      </c>
      <c r="B13" t="s">
        <v>233</v>
      </c>
      <c r="C13" s="1" t="s">
        <v>39</v>
      </c>
      <c r="D13" s="1" t="s">
        <v>39</v>
      </c>
      <c r="E13" s="1" t="s">
        <v>39</v>
      </c>
      <c r="F13" t="s">
        <v>291</v>
      </c>
      <c r="G13" t="s">
        <v>166</v>
      </c>
    </row>
    <row r="14" spans="1:7">
      <c r="A14" t="s">
        <v>292</v>
      </c>
      <c r="B14" t="s">
        <v>233</v>
      </c>
      <c r="C14" s="1" t="s">
        <v>40</v>
      </c>
      <c r="D14" s="1" t="s">
        <v>40</v>
      </c>
      <c r="E14" s="1" t="s">
        <v>40</v>
      </c>
      <c r="F14" t="s">
        <v>293</v>
      </c>
      <c r="G14" t="s">
        <v>165</v>
      </c>
    </row>
    <row r="15" spans="1:7">
      <c r="A15" t="s">
        <v>294</v>
      </c>
      <c r="B15" t="s">
        <v>233</v>
      </c>
      <c r="C15" s="1" t="s">
        <v>39</v>
      </c>
      <c r="D15" s="1" t="s">
        <v>39</v>
      </c>
      <c r="E15" s="1" t="s">
        <v>39</v>
      </c>
      <c r="F15" t="s">
        <v>295</v>
      </c>
      <c r="G15" t="s">
        <v>164</v>
      </c>
    </row>
    <row r="16" spans="1:7">
      <c r="A16" t="s">
        <v>296</v>
      </c>
      <c r="B16" t="s">
        <v>233</v>
      </c>
      <c r="C16" s="1" t="s">
        <v>40</v>
      </c>
      <c r="D16" s="1" t="s">
        <v>40</v>
      </c>
      <c r="E16" s="1" t="s">
        <v>40</v>
      </c>
      <c r="F16" t="s">
        <v>297</v>
      </c>
      <c r="G16" t="s">
        <v>163</v>
      </c>
    </row>
    <row r="17" spans="1:7">
      <c r="A17" t="s">
        <v>298</v>
      </c>
      <c r="B17" t="s">
        <v>233</v>
      </c>
      <c r="C17" s="1" t="s">
        <v>40</v>
      </c>
      <c r="D17" s="1" t="s">
        <v>40</v>
      </c>
      <c r="E17" s="1" t="s">
        <v>40</v>
      </c>
      <c r="F17" t="s">
        <v>299</v>
      </c>
      <c r="G17" t="s">
        <v>162</v>
      </c>
    </row>
    <row r="18" spans="1:7">
      <c r="A18" t="s">
        <v>300</v>
      </c>
      <c r="B18" t="s">
        <v>233</v>
      </c>
      <c r="C18" s="1" t="s">
        <v>40</v>
      </c>
      <c r="D18" s="1" t="s">
        <v>40</v>
      </c>
      <c r="E18" s="1" t="s">
        <v>40</v>
      </c>
      <c r="F18" t="s">
        <v>301</v>
      </c>
      <c r="G18" t="s">
        <v>161</v>
      </c>
    </row>
    <row r="19" spans="1:7">
      <c r="A19" t="s">
        <v>302</v>
      </c>
      <c r="B19" t="s">
        <v>233</v>
      </c>
      <c r="C19" s="1" t="s">
        <v>40</v>
      </c>
      <c r="D19" s="1" t="s">
        <v>40</v>
      </c>
      <c r="E19" s="1" t="s">
        <v>40</v>
      </c>
      <c r="F19" t="s">
        <v>303</v>
      </c>
      <c r="G19" t="s">
        <v>160</v>
      </c>
    </row>
    <row r="20" spans="1:7">
      <c r="A20" t="s">
        <v>304</v>
      </c>
      <c r="B20" t="s">
        <v>233</v>
      </c>
      <c r="C20" s="1" t="s">
        <v>40</v>
      </c>
      <c r="D20" s="1" t="s">
        <v>40</v>
      </c>
      <c r="E20" s="1" t="s">
        <v>40</v>
      </c>
      <c r="F20" t="s">
        <v>305</v>
      </c>
      <c r="G20" t="s">
        <v>159</v>
      </c>
    </row>
    <row r="21" spans="1:7">
      <c r="A21" t="s">
        <v>306</v>
      </c>
      <c r="B21" t="s">
        <v>233</v>
      </c>
      <c r="C21" s="1" t="s">
        <v>39</v>
      </c>
      <c r="D21" s="1" t="s">
        <v>39</v>
      </c>
      <c r="E21" s="1" t="s">
        <v>39</v>
      </c>
      <c r="F21" t="s">
        <v>307</v>
      </c>
      <c r="G21" t="s">
        <v>146</v>
      </c>
    </row>
    <row r="22" spans="1:7">
      <c r="A22" t="s">
        <v>308</v>
      </c>
      <c r="B22" t="s">
        <v>233</v>
      </c>
      <c r="C22" s="1" t="s">
        <v>40</v>
      </c>
      <c r="D22" s="1" t="s">
        <v>40</v>
      </c>
      <c r="E22" s="1" t="s">
        <v>40</v>
      </c>
      <c r="F22" t="s">
        <v>309</v>
      </c>
      <c r="G22" t="s">
        <v>143</v>
      </c>
    </row>
    <row r="23" spans="1:7">
      <c r="A23" t="s">
        <v>23</v>
      </c>
      <c r="B23" t="s">
        <v>233</v>
      </c>
      <c r="C23" s="1" t="s">
        <v>39</v>
      </c>
      <c r="D23" s="1" t="s">
        <v>39</v>
      </c>
      <c r="E23" s="1" t="s">
        <v>39</v>
      </c>
      <c r="F23" t="s">
        <v>310</v>
      </c>
      <c r="G23" t="s">
        <v>2</v>
      </c>
    </row>
    <row r="24" spans="1:7">
      <c r="A24" t="s">
        <v>311</v>
      </c>
      <c r="B24" t="s">
        <v>233</v>
      </c>
      <c r="C24" s="1" t="s">
        <v>39</v>
      </c>
      <c r="D24" s="1" t="s">
        <v>39</v>
      </c>
      <c r="E24" s="1" t="s">
        <v>39</v>
      </c>
      <c r="F24" t="s">
        <v>312</v>
      </c>
      <c r="G24" t="s">
        <v>1</v>
      </c>
    </row>
    <row r="25" spans="1:7">
      <c r="A25" t="s">
        <v>313</v>
      </c>
      <c r="B25" t="s">
        <v>233</v>
      </c>
      <c r="C25" s="1" t="s">
        <v>40</v>
      </c>
      <c r="D25" s="1" t="s">
        <v>40</v>
      </c>
      <c r="E25" s="1" t="s">
        <v>40</v>
      </c>
      <c r="F25" t="s">
        <v>314</v>
      </c>
      <c r="G25" t="s">
        <v>145</v>
      </c>
    </row>
    <row r="26" spans="1:7">
      <c r="A26" t="s">
        <v>315</v>
      </c>
      <c r="B26" t="s">
        <v>233</v>
      </c>
      <c r="C26" s="1" t="s">
        <v>39</v>
      </c>
      <c r="D26" s="1" t="s">
        <v>39</v>
      </c>
      <c r="E26" s="1" t="s">
        <v>39</v>
      </c>
      <c r="F26" t="s">
        <v>316</v>
      </c>
      <c r="G26" t="s">
        <v>144</v>
      </c>
    </row>
    <row r="27" spans="1:7">
      <c r="A27" t="s">
        <v>317</v>
      </c>
      <c r="B27" t="s">
        <v>233</v>
      </c>
      <c r="C27" s="1" t="s">
        <v>40</v>
      </c>
      <c r="D27" s="1" t="s">
        <v>40</v>
      </c>
      <c r="E27" s="1" t="s">
        <v>40</v>
      </c>
      <c r="F27" t="s">
        <v>318</v>
      </c>
      <c r="G27" t="s">
        <v>143</v>
      </c>
    </row>
    <row r="28" spans="1:7">
      <c r="A28" t="s">
        <v>319</v>
      </c>
      <c r="B28" t="s">
        <v>233</v>
      </c>
      <c r="C28" s="1" t="s">
        <v>39</v>
      </c>
      <c r="D28" s="1" t="s">
        <v>39</v>
      </c>
      <c r="E28" s="1" t="s">
        <v>39</v>
      </c>
      <c r="F28" t="s">
        <v>320</v>
      </c>
      <c r="G28" t="s">
        <v>142</v>
      </c>
    </row>
    <row r="29" spans="1:7">
      <c r="A29" t="s">
        <v>321</v>
      </c>
      <c r="B29" t="s">
        <v>233</v>
      </c>
      <c r="C29" s="1" t="s">
        <v>40</v>
      </c>
      <c r="D29" s="1" t="s">
        <v>40</v>
      </c>
      <c r="E29" s="1" t="s">
        <v>40</v>
      </c>
      <c r="F29" t="s">
        <v>322</v>
      </c>
      <c r="G29" t="s">
        <v>141</v>
      </c>
    </row>
    <row r="30" spans="1:7">
      <c r="A30" t="s">
        <v>323</v>
      </c>
      <c r="B30" t="s">
        <v>233</v>
      </c>
      <c r="C30" s="1" t="s">
        <v>39</v>
      </c>
      <c r="D30" s="1" t="s">
        <v>39</v>
      </c>
      <c r="E30" s="1" t="s">
        <v>39</v>
      </c>
      <c r="F30" t="s">
        <v>324</v>
      </c>
      <c r="G30" t="s">
        <v>140</v>
      </c>
    </row>
    <row r="31" spans="1:7">
      <c r="A31" t="s">
        <v>24</v>
      </c>
      <c r="B31" t="s">
        <v>233</v>
      </c>
      <c r="C31" s="1" t="s">
        <v>39</v>
      </c>
      <c r="D31" s="1" t="s">
        <v>39</v>
      </c>
      <c r="E31" s="1" t="s">
        <v>39</v>
      </c>
      <c r="F31" t="s">
        <v>325</v>
      </c>
      <c r="G31" t="s">
        <v>3</v>
      </c>
    </row>
    <row r="32" spans="1:7">
      <c r="A32" t="s">
        <v>326</v>
      </c>
      <c r="B32" t="s">
        <v>233</v>
      </c>
      <c r="C32" s="1" t="s">
        <v>39</v>
      </c>
      <c r="D32" s="1" t="s">
        <v>39</v>
      </c>
      <c r="E32" s="1" t="s">
        <v>39</v>
      </c>
      <c r="F32" t="s">
        <v>327</v>
      </c>
      <c r="G32" t="s">
        <v>139</v>
      </c>
    </row>
    <row r="33" spans="1:7">
      <c r="A33" t="s">
        <v>328</v>
      </c>
      <c r="B33" t="s">
        <v>233</v>
      </c>
      <c r="C33" s="1" t="s">
        <v>40</v>
      </c>
      <c r="D33" s="1" t="s">
        <v>40</v>
      </c>
      <c r="E33" s="1" t="s">
        <v>40</v>
      </c>
      <c r="F33" t="s">
        <v>329</v>
      </c>
      <c r="G33" t="s">
        <v>138</v>
      </c>
    </row>
    <row r="34" spans="1:7">
      <c r="A34" t="s">
        <v>330</v>
      </c>
      <c r="B34" t="s">
        <v>233</v>
      </c>
      <c r="C34" s="1" t="s">
        <v>39</v>
      </c>
      <c r="D34" s="1" t="s">
        <v>39</v>
      </c>
      <c r="E34" s="1" t="s">
        <v>39</v>
      </c>
      <c r="F34" t="s">
        <v>331</v>
      </c>
      <c r="G34" t="s">
        <v>137</v>
      </c>
    </row>
    <row r="35" spans="1:7">
      <c r="A35" t="s">
        <v>332</v>
      </c>
      <c r="B35" t="s">
        <v>233</v>
      </c>
      <c r="C35" s="1" t="s">
        <v>40</v>
      </c>
      <c r="D35" s="1" t="s">
        <v>40</v>
      </c>
      <c r="E35" s="1" t="s">
        <v>40</v>
      </c>
      <c r="F35" t="s">
        <v>333</v>
      </c>
      <c r="G35" t="s">
        <v>136</v>
      </c>
    </row>
    <row r="36" spans="1:7">
      <c r="A36" t="s">
        <v>334</v>
      </c>
      <c r="B36" t="s">
        <v>233</v>
      </c>
      <c r="C36" s="1" t="s">
        <v>40</v>
      </c>
      <c r="D36" s="1" t="s">
        <v>40</v>
      </c>
      <c r="E36" s="1" t="s">
        <v>40</v>
      </c>
      <c r="F36" t="s">
        <v>335</v>
      </c>
      <c r="G36" t="s">
        <v>135</v>
      </c>
    </row>
    <row r="37" spans="1:7">
      <c r="A37" t="s">
        <v>336</v>
      </c>
      <c r="B37" t="s">
        <v>233</v>
      </c>
      <c r="C37" s="1" t="s">
        <v>40</v>
      </c>
      <c r="D37" s="1" t="s">
        <v>40</v>
      </c>
      <c r="E37" s="1" t="s">
        <v>40</v>
      </c>
      <c r="F37" t="s">
        <v>337</v>
      </c>
      <c r="G37" t="s">
        <v>158</v>
      </c>
    </row>
    <row r="38" spans="1:7">
      <c r="A38" t="s">
        <v>338</v>
      </c>
      <c r="B38" t="s">
        <v>233</v>
      </c>
      <c r="C38" s="1" t="s">
        <v>39</v>
      </c>
      <c r="D38" s="1" t="s">
        <v>39</v>
      </c>
      <c r="E38" s="1" t="s">
        <v>39</v>
      </c>
      <c r="F38" t="s">
        <v>339</v>
      </c>
      <c r="G38" t="s">
        <v>157</v>
      </c>
    </row>
    <row r="39" spans="1:7">
      <c r="A39" t="s">
        <v>340</v>
      </c>
      <c r="B39" t="s">
        <v>233</v>
      </c>
      <c r="C39" s="1" t="s">
        <v>39</v>
      </c>
      <c r="D39" s="1" t="s">
        <v>39</v>
      </c>
      <c r="E39" s="1" t="s">
        <v>39</v>
      </c>
      <c r="F39" t="s">
        <v>341</v>
      </c>
      <c r="G39" t="s">
        <v>156</v>
      </c>
    </row>
    <row r="40" spans="1:7">
      <c r="A40" t="s">
        <v>342</v>
      </c>
      <c r="B40" t="s">
        <v>233</v>
      </c>
      <c r="C40" s="1" t="s">
        <v>40</v>
      </c>
      <c r="D40" s="1" t="s">
        <v>40</v>
      </c>
      <c r="E40" s="1" t="s">
        <v>40</v>
      </c>
      <c r="F40" t="s">
        <v>343</v>
      </c>
      <c r="G40" t="s">
        <v>155</v>
      </c>
    </row>
    <row r="41" spans="1:7">
      <c r="A41" t="s">
        <v>344</v>
      </c>
      <c r="B41" t="s">
        <v>233</v>
      </c>
      <c r="C41" s="1" t="s">
        <v>40</v>
      </c>
      <c r="D41" s="1" t="s">
        <v>40</v>
      </c>
      <c r="E41" s="1" t="s">
        <v>40</v>
      </c>
      <c r="F41" t="s">
        <v>345</v>
      </c>
      <c r="G41" t="s">
        <v>154</v>
      </c>
    </row>
    <row r="42" spans="1:7">
      <c r="A42" t="s">
        <v>346</v>
      </c>
      <c r="B42" t="s">
        <v>233</v>
      </c>
      <c r="C42" s="1" t="s">
        <v>39</v>
      </c>
      <c r="D42" s="1" t="s">
        <v>39</v>
      </c>
      <c r="E42" s="1" t="s">
        <v>39</v>
      </c>
      <c r="F42" t="s">
        <v>347</v>
      </c>
      <c r="G42" t="s">
        <v>153</v>
      </c>
    </row>
    <row r="43" spans="1:7">
      <c r="A43" t="s">
        <v>348</v>
      </c>
      <c r="B43" t="s">
        <v>233</v>
      </c>
      <c r="C43" s="1" t="s">
        <v>40</v>
      </c>
      <c r="D43" s="1" t="s">
        <v>40</v>
      </c>
      <c r="E43" s="1" t="s">
        <v>40</v>
      </c>
      <c r="F43" t="s">
        <v>349</v>
      </c>
      <c r="G43" t="s">
        <v>152</v>
      </c>
    </row>
    <row r="44" spans="1:7">
      <c r="A44" t="s">
        <v>25</v>
      </c>
      <c r="B44" t="s">
        <v>233</v>
      </c>
      <c r="C44" s="1" t="s">
        <v>39</v>
      </c>
      <c r="D44" s="1" t="s">
        <v>39</v>
      </c>
      <c r="E44" s="1" t="s">
        <v>39</v>
      </c>
      <c r="F44" t="s">
        <v>350</v>
      </c>
      <c r="G44" t="s">
        <v>4</v>
      </c>
    </row>
    <row r="45" spans="1:7">
      <c r="A45" t="s">
        <v>351</v>
      </c>
      <c r="B45" t="s">
        <v>233</v>
      </c>
      <c r="C45" s="1" t="s">
        <v>39</v>
      </c>
      <c r="D45" s="1" t="s">
        <v>39</v>
      </c>
      <c r="E45" s="1" t="s">
        <v>39</v>
      </c>
      <c r="F45" t="s">
        <v>352</v>
      </c>
      <c r="G45" t="s">
        <v>151</v>
      </c>
    </row>
    <row r="46" spans="1:7">
      <c r="A46" t="s">
        <v>353</v>
      </c>
      <c r="B46" t="s">
        <v>233</v>
      </c>
      <c r="C46" s="1" t="s">
        <v>40</v>
      </c>
      <c r="D46" s="1" t="s">
        <v>40</v>
      </c>
      <c r="E46" s="1" t="s">
        <v>40</v>
      </c>
      <c r="F46" t="s">
        <v>354</v>
      </c>
      <c r="G46" t="s">
        <v>150</v>
      </c>
    </row>
    <row r="47" spans="1:7">
      <c r="A47" t="s">
        <v>355</v>
      </c>
      <c r="B47" t="s">
        <v>233</v>
      </c>
      <c r="C47" s="1" t="s">
        <v>39</v>
      </c>
      <c r="D47" s="1" t="s">
        <v>39</v>
      </c>
      <c r="E47" s="1" t="s">
        <v>39</v>
      </c>
      <c r="F47" t="s">
        <v>356</v>
      </c>
      <c r="G47" t="s">
        <v>149</v>
      </c>
    </row>
    <row r="48" spans="1:7">
      <c r="A48" t="s">
        <v>357</v>
      </c>
      <c r="B48" t="s">
        <v>233</v>
      </c>
      <c r="C48" s="1" t="s">
        <v>40</v>
      </c>
      <c r="D48" s="1" t="s">
        <v>40</v>
      </c>
      <c r="E48" s="1" t="s">
        <v>40</v>
      </c>
      <c r="F48" t="s">
        <v>358</v>
      </c>
      <c r="G48" t="s">
        <v>148</v>
      </c>
    </row>
    <row r="49" spans="1:7">
      <c r="A49" t="s">
        <v>359</v>
      </c>
      <c r="B49" t="s">
        <v>233</v>
      </c>
      <c r="C49" s="1" t="s">
        <v>40</v>
      </c>
      <c r="D49" s="1" t="s">
        <v>40</v>
      </c>
      <c r="E49" s="1" t="s">
        <v>40</v>
      </c>
      <c r="F49" t="s">
        <v>360</v>
      </c>
      <c r="G49" t="s">
        <v>147</v>
      </c>
    </row>
    <row r="50" spans="1:7">
      <c r="A50" t="s">
        <v>361</v>
      </c>
      <c r="B50" t="s">
        <v>232</v>
      </c>
      <c r="C50" s="1" t="s">
        <v>39</v>
      </c>
      <c r="D50" s="1" t="s">
        <v>39</v>
      </c>
      <c r="E50" s="1" t="s">
        <v>39</v>
      </c>
      <c r="F50" t="s">
        <v>362</v>
      </c>
      <c r="G50" t="s">
        <v>193</v>
      </c>
    </row>
    <row r="51" spans="1:7">
      <c r="A51" t="s">
        <v>26</v>
      </c>
      <c r="B51" t="s">
        <v>232</v>
      </c>
      <c r="C51" s="1" t="s">
        <v>39</v>
      </c>
      <c r="D51" s="1" t="s">
        <v>39</v>
      </c>
      <c r="E51" s="1" t="s">
        <v>39</v>
      </c>
      <c r="F51" t="s">
        <v>363</v>
      </c>
      <c r="G51" t="s">
        <v>5</v>
      </c>
    </row>
    <row r="52" spans="1:7">
      <c r="A52" t="s">
        <v>364</v>
      </c>
      <c r="B52" t="s">
        <v>232</v>
      </c>
      <c r="C52" s="1" t="s">
        <v>39</v>
      </c>
      <c r="D52" s="1" t="s">
        <v>39</v>
      </c>
      <c r="E52" s="1" t="s">
        <v>39</v>
      </c>
      <c r="F52" t="s">
        <v>365</v>
      </c>
      <c r="G52" t="s">
        <v>6</v>
      </c>
    </row>
    <row r="53" spans="1:7">
      <c r="A53" t="s">
        <v>366</v>
      </c>
      <c r="B53" t="s">
        <v>232</v>
      </c>
      <c r="C53" s="1" t="s">
        <v>39</v>
      </c>
      <c r="D53" s="1" t="s">
        <v>39</v>
      </c>
      <c r="E53" s="1" t="s">
        <v>39</v>
      </c>
      <c r="F53" t="s">
        <v>367</v>
      </c>
      <c r="G53" t="s">
        <v>194</v>
      </c>
    </row>
    <row r="54" spans="1:7">
      <c r="A54" t="s">
        <v>368</v>
      </c>
      <c r="B54" t="s">
        <v>232</v>
      </c>
      <c r="C54" s="1" t="s">
        <v>39</v>
      </c>
      <c r="D54" s="1" t="s">
        <v>39</v>
      </c>
      <c r="E54" s="1" t="s">
        <v>39</v>
      </c>
      <c r="F54" t="s">
        <v>369</v>
      </c>
      <c r="G54" t="s">
        <v>195</v>
      </c>
    </row>
    <row r="55" spans="1:7">
      <c r="A55" t="s">
        <v>370</v>
      </c>
      <c r="B55" t="s">
        <v>232</v>
      </c>
      <c r="C55" s="1" t="s">
        <v>40</v>
      </c>
      <c r="D55" s="1" t="s">
        <v>40</v>
      </c>
      <c r="E55" s="1" t="s">
        <v>40</v>
      </c>
      <c r="F55" t="s">
        <v>371</v>
      </c>
      <c r="G55" t="s">
        <v>196</v>
      </c>
    </row>
    <row r="56" spans="1:7">
      <c r="A56" t="s">
        <v>372</v>
      </c>
      <c r="B56" t="s">
        <v>232</v>
      </c>
      <c r="C56" s="1" t="s">
        <v>39</v>
      </c>
      <c r="D56" s="1" t="s">
        <v>39</v>
      </c>
      <c r="E56" s="1" t="s">
        <v>39</v>
      </c>
      <c r="F56" t="s">
        <v>373</v>
      </c>
      <c r="G56" t="s">
        <v>197</v>
      </c>
    </row>
    <row r="57" spans="1:7">
      <c r="A57" t="s">
        <v>374</v>
      </c>
      <c r="B57" t="s">
        <v>232</v>
      </c>
      <c r="C57" s="1" t="s">
        <v>39</v>
      </c>
      <c r="D57" s="1" t="s">
        <v>39</v>
      </c>
      <c r="E57" s="1" t="s">
        <v>40</v>
      </c>
      <c r="F57" t="s">
        <v>375</v>
      </c>
      <c r="G57" t="s">
        <v>198</v>
      </c>
    </row>
    <row r="58" spans="1:7">
      <c r="A58" t="s">
        <v>376</v>
      </c>
      <c r="B58" t="s">
        <v>232</v>
      </c>
      <c r="C58" s="1" t="s">
        <v>39</v>
      </c>
      <c r="D58" s="1" t="s">
        <v>39</v>
      </c>
      <c r="E58" s="1" t="s">
        <v>39</v>
      </c>
      <c r="F58" t="s">
        <v>377</v>
      </c>
      <c r="G58" t="s">
        <v>199</v>
      </c>
    </row>
    <row r="59" spans="1:7">
      <c r="A59" t="s">
        <v>378</v>
      </c>
      <c r="B59" t="s">
        <v>232</v>
      </c>
      <c r="C59" s="1" t="s">
        <v>40</v>
      </c>
      <c r="D59" s="1" t="s">
        <v>40</v>
      </c>
      <c r="E59" s="1" t="s">
        <v>40</v>
      </c>
      <c r="F59" t="s">
        <v>379</v>
      </c>
      <c r="G59" t="s">
        <v>200</v>
      </c>
    </row>
    <row r="60" spans="1:7">
      <c r="A60" t="s">
        <v>380</v>
      </c>
      <c r="B60" t="s">
        <v>232</v>
      </c>
      <c r="C60" s="1" t="s">
        <v>40</v>
      </c>
      <c r="D60" s="1" t="s">
        <v>40</v>
      </c>
      <c r="E60" s="1" t="s">
        <v>40</v>
      </c>
      <c r="F60" t="s">
        <v>381</v>
      </c>
      <c r="G60" t="s">
        <v>201</v>
      </c>
    </row>
    <row r="61" spans="1:7">
      <c r="A61" t="s">
        <v>382</v>
      </c>
      <c r="B61" t="s">
        <v>232</v>
      </c>
      <c r="C61" s="1" t="s">
        <v>40</v>
      </c>
      <c r="D61" s="1" t="s">
        <v>40</v>
      </c>
      <c r="E61" s="1" t="s">
        <v>40</v>
      </c>
      <c r="F61" t="s">
        <v>383</v>
      </c>
      <c r="G61" t="s">
        <v>202</v>
      </c>
    </row>
    <row r="62" spans="1:7">
      <c r="A62" t="s">
        <v>384</v>
      </c>
      <c r="B62" t="s">
        <v>232</v>
      </c>
      <c r="C62" s="1" t="s">
        <v>40</v>
      </c>
      <c r="D62" s="1" t="s">
        <v>40</v>
      </c>
      <c r="E62" s="1" t="s">
        <v>40</v>
      </c>
      <c r="F62" t="s">
        <v>385</v>
      </c>
      <c r="G62" t="s">
        <v>203</v>
      </c>
    </row>
    <row r="63" spans="1:7">
      <c r="A63" t="s">
        <v>386</v>
      </c>
      <c r="B63" t="s">
        <v>233</v>
      </c>
      <c r="C63" s="1" t="s">
        <v>39</v>
      </c>
      <c r="D63" s="1" t="s">
        <v>39</v>
      </c>
      <c r="E63" s="1" t="s">
        <v>39</v>
      </c>
      <c r="F63" t="s">
        <v>387</v>
      </c>
      <c r="G63" t="s">
        <v>111</v>
      </c>
    </row>
    <row r="64" spans="1:7">
      <c r="A64" t="s">
        <v>388</v>
      </c>
      <c r="B64" t="s">
        <v>233</v>
      </c>
      <c r="C64" s="1" t="s">
        <v>39</v>
      </c>
      <c r="D64" s="1" t="s">
        <v>40</v>
      </c>
      <c r="E64" s="1" t="s">
        <v>40</v>
      </c>
      <c r="F64" t="s">
        <v>389</v>
      </c>
      <c r="G64" t="s">
        <v>110</v>
      </c>
    </row>
    <row r="65" spans="1:7">
      <c r="A65" t="s">
        <v>390</v>
      </c>
      <c r="B65" t="s">
        <v>73</v>
      </c>
      <c r="C65" s="1" t="s">
        <v>39</v>
      </c>
      <c r="D65" s="1" t="s">
        <v>39</v>
      </c>
      <c r="E65" s="1" t="s">
        <v>39</v>
      </c>
      <c r="F65" t="s">
        <v>391</v>
      </c>
      <c r="G65" t="s">
        <v>109</v>
      </c>
    </row>
    <row r="66" spans="1:7">
      <c r="A66" t="s">
        <v>392</v>
      </c>
      <c r="B66" t="s">
        <v>233</v>
      </c>
      <c r="C66" s="1" t="s">
        <v>39</v>
      </c>
      <c r="D66" s="1" t="s">
        <v>39</v>
      </c>
      <c r="E66" s="1" t="s">
        <v>39</v>
      </c>
      <c r="F66" t="s">
        <v>393</v>
      </c>
      <c r="G66" t="s">
        <v>108</v>
      </c>
    </row>
    <row r="67" spans="1:7">
      <c r="A67" t="s">
        <v>27</v>
      </c>
      <c r="B67" t="s">
        <v>233</v>
      </c>
      <c r="C67" s="1" t="s">
        <v>39</v>
      </c>
      <c r="D67" s="1" t="s">
        <v>39</v>
      </c>
      <c r="E67" s="1" t="s">
        <v>39</v>
      </c>
      <c r="F67" t="s">
        <v>394</v>
      </c>
      <c r="G67" t="s">
        <v>7</v>
      </c>
    </row>
    <row r="68" spans="1:7">
      <c r="A68" t="s">
        <v>29</v>
      </c>
      <c r="B68" t="s">
        <v>233</v>
      </c>
      <c r="C68" s="1" t="s">
        <v>39</v>
      </c>
      <c r="D68" s="1" t="s">
        <v>39</v>
      </c>
      <c r="E68" s="1" t="s">
        <v>39</v>
      </c>
      <c r="F68" t="s">
        <v>395</v>
      </c>
      <c r="G68" t="s">
        <v>9</v>
      </c>
    </row>
    <row r="69" spans="1:7">
      <c r="A69" t="s">
        <v>28</v>
      </c>
      <c r="B69" t="s">
        <v>233</v>
      </c>
      <c r="C69" s="1" t="s">
        <v>39</v>
      </c>
      <c r="D69" s="1" t="s">
        <v>39</v>
      </c>
      <c r="E69" s="1" t="s">
        <v>39</v>
      </c>
      <c r="F69" t="s">
        <v>396</v>
      </c>
      <c r="G69" t="s">
        <v>8</v>
      </c>
    </row>
    <row r="70" spans="1:7">
      <c r="A70" t="s">
        <v>397</v>
      </c>
      <c r="B70" t="s">
        <v>233</v>
      </c>
      <c r="C70" s="1" t="s">
        <v>39</v>
      </c>
      <c r="D70" s="1" t="s">
        <v>39</v>
      </c>
      <c r="E70" s="1" t="s">
        <v>39</v>
      </c>
      <c r="F70" t="s">
        <v>398</v>
      </c>
      <c r="G70" t="s">
        <v>107</v>
      </c>
    </row>
    <row r="71" spans="1:7">
      <c r="A71" t="s">
        <v>399</v>
      </c>
      <c r="B71" t="s">
        <v>233</v>
      </c>
      <c r="C71" s="1" t="s">
        <v>40</v>
      </c>
      <c r="D71" s="1" t="s">
        <v>40</v>
      </c>
      <c r="E71" s="1" t="s">
        <v>40</v>
      </c>
      <c r="F71" t="s">
        <v>400</v>
      </c>
      <c r="G71" t="s">
        <v>106</v>
      </c>
    </row>
    <row r="72" spans="1:7">
      <c r="A72" t="s">
        <v>401</v>
      </c>
      <c r="B72" t="s">
        <v>233</v>
      </c>
      <c r="C72" s="1" t="s">
        <v>39</v>
      </c>
      <c r="D72" s="1" t="s">
        <v>39</v>
      </c>
      <c r="E72" s="1" t="s">
        <v>39</v>
      </c>
      <c r="F72" t="s">
        <v>402</v>
      </c>
      <c r="G72" t="s">
        <v>105</v>
      </c>
    </row>
    <row r="73" spans="1:7">
      <c r="A73" t="s">
        <v>403</v>
      </c>
      <c r="B73" t="s">
        <v>233</v>
      </c>
      <c r="C73" s="1" t="s">
        <v>39</v>
      </c>
      <c r="D73" s="1" t="s">
        <v>39</v>
      </c>
      <c r="E73" s="1" t="s">
        <v>39</v>
      </c>
      <c r="F73" t="s">
        <v>404</v>
      </c>
      <c r="G73" t="s">
        <v>104</v>
      </c>
    </row>
    <row r="74" spans="1:7">
      <c r="A74" t="s">
        <v>405</v>
      </c>
      <c r="B74" t="s">
        <v>233</v>
      </c>
      <c r="C74" s="1" t="s">
        <v>39</v>
      </c>
      <c r="D74" s="1" t="s">
        <v>39</v>
      </c>
      <c r="E74" s="1" t="s">
        <v>39</v>
      </c>
      <c r="F74" t="s">
        <v>406</v>
      </c>
      <c r="G74" t="s">
        <v>103</v>
      </c>
    </row>
    <row r="75" spans="1:7">
      <c r="A75" t="s">
        <v>407</v>
      </c>
      <c r="B75" t="s">
        <v>233</v>
      </c>
      <c r="C75" s="1" t="s">
        <v>40</v>
      </c>
      <c r="D75" s="1" t="s">
        <v>40</v>
      </c>
      <c r="E75" s="1" t="s">
        <v>40</v>
      </c>
      <c r="F75" t="s">
        <v>408</v>
      </c>
      <c r="G75" t="s">
        <v>102</v>
      </c>
    </row>
    <row r="76" spans="1:7">
      <c r="A76" t="s">
        <v>409</v>
      </c>
      <c r="B76" t="s">
        <v>233</v>
      </c>
      <c r="C76" s="1" t="s">
        <v>39</v>
      </c>
      <c r="D76" s="1" t="s">
        <v>39</v>
      </c>
      <c r="E76" s="1" t="s">
        <v>39</v>
      </c>
      <c r="F76" t="s">
        <v>410</v>
      </c>
      <c r="G76" t="s">
        <v>101</v>
      </c>
    </row>
    <row r="77" spans="1:7">
      <c r="A77" t="s">
        <v>411</v>
      </c>
      <c r="B77" t="s">
        <v>233</v>
      </c>
      <c r="C77" s="1" t="s">
        <v>40</v>
      </c>
      <c r="D77" s="1" t="s">
        <v>40</v>
      </c>
      <c r="E77" s="1" t="s">
        <v>40</v>
      </c>
      <c r="F77" t="s">
        <v>412</v>
      </c>
      <c r="G77" t="s">
        <v>100</v>
      </c>
    </row>
    <row r="78" spans="1:7">
      <c r="A78" t="s">
        <v>413</v>
      </c>
      <c r="B78" t="s">
        <v>233</v>
      </c>
      <c r="C78" s="1" t="s">
        <v>39</v>
      </c>
      <c r="D78" s="1" t="s">
        <v>39</v>
      </c>
      <c r="E78" s="1" t="s">
        <v>39</v>
      </c>
      <c r="F78" t="s">
        <v>414</v>
      </c>
      <c r="G78" t="s">
        <v>120</v>
      </c>
    </row>
    <row r="79" spans="1:7">
      <c r="A79" t="s">
        <v>415</v>
      </c>
      <c r="B79" t="s">
        <v>233</v>
      </c>
      <c r="C79" s="1" t="s">
        <v>40</v>
      </c>
      <c r="D79" s="1" t="s">
        <v>40</v>
      </c>
      <c r="E79" s="1" t="s">
        <v>40</v>
      </c>
      <c r="F79" t="s">
        <v>416</v>
      </c>
      <c r="G79" t="s">
        <v>119</v>
      </c>
    </row>
    <row r="80" spans="1:7">
      <c r="A80" t="s">
        <v>30</v>
      </c>
      <c r="B80" t="s">
        <v>233</v>
      </c>
      <c r="C80" s="1" t="s">
        <v>39</v>
      </c>
      <c r="D80" s="1" t="s">
        <v>39</v>
      </c>
      <c r="E80" s="1" t="s">
        <v>39</v>
      </c>
      <c r="F80" t="s">
        <v>417</v>
      </c>
      <c r="G80" t="s">
        <v>10</v>
      </c>
    </row>
    <row r="81" spans="1:7">
      <c r="A81" t="s">
        <v>418</v>
      </c>
      <c r="B81" t="s">
        <v>233</v>
      </c>
      <c r="C81" s="1" t="s">
        <v>39</v>
      </c>
      <c r="D81" s="1" t="s">
        <v>39</v>
      </c>
      <c r="E81" s="1" t="s">
        <v>39</v>
      </c>
      <c r="F81" t="s">
        <v>419</v>
      </c>
      <c r="G81" t="s">
        <v>118</v>
      </c>
    </row>
    <row r="82" spans="1:7">
      <c r="A82" t="s">
        <v>420</v>
      </c>
      <c r="B82" t="s">
        <v>233</v>
      </c>
      <c r="C82" s="1" t="s">
        <v>39</v>
      </c>
      <c r="D82" s="1" t="s">
        <v>39</v>
      </c>
      <c r="E82" s="1" t="s">
        <v>39</v>
      </c>
      <c r="F82" t="s">
        <v>421</v>
      </c>
      <c r="G82" t="s">
        <v>117</v>
      </c>
    </row>
    <row r="83" spans="1:7">
      <c r="A83" t="s">
        <v>422</v>
      </c>
      <c r="B83" t="s">
        <v>233</v>
      </c>
      <c r="C83" s="1" t="s">
        <v>40</v>
      </c>
      <c r="D83" s="1" t="s">
        <v>40</v>
      </c>
      <c r="E83" s="1" t="s">
        <v>40</v>
      </c>
      <c r="F83" t="s">
        <v>423</v>
      </c>
      <c r="G83" t="s">
        <v>116</v>
      </c>
    </row>
    <row r="84" spans="1:7">
      <c r="A84" t="s">
        <v>424</v>
      </c>
      <c r="B84" t="s">
        <v>233</v>
      </c>
      <c r="C84" s="1" t="s">
        <v>39</v>
      </c>
      <c r="D84" s="1" t="s">
        <v>39</v>
      </c>
      <c r="E84" s="1" t="s">
        <v>39</v>
      </c>
      <c r="F84" t="s">
        <v>425</v>
      </c>
      <c r="G84" t="s">
        <v>115</v>
      </c>
    </row>
    <row r="85" spans="1:7">
      <c r="A85" t="s">
        <v>426</v>
      </c>
      <c r="B85" t="s">
        <v>233</v>
      </c>
      <c r="C85" s="1" t="s">
        <v>40</v>
      </c>
      <c r="D85" s="1" t="s">
        <v>40</v>
      </c>
      <c r="E85" s="1" t="s">
        <v>40</v>
      </c>
      <c r="F85" t="s">
        <v>427</v>
      </c>
      <c r="G85" t="s">
        <v>114</v>
      </c>
    </row>
    <row r="86" spans="1:7">
      <c r="A86" t="s">
        <v>428</v>
      </c>
      <c r="B86" t="s">
        <v>233</v>
      </c>
      <c r="C86" s="1" t="s">
        <v>39</v>
      </c>
      <c r="D86" s="1" t="s">
        <v>39</v>
      </c>
      <c r="E86" s="1" t="s">
        <v>39</v>
      </c>
      <c r="F86" t="s">
        <v>429</v>
      </c>
      <c r="G86" t="s">
        <v>113</v>
      </c>
    </row>
    <row r="87" spans="1:7">
      <c r="A87" t="s">
        <v>430</v>
      </c>
      <c r="B87" t="s">
        <v>233</v>
      </c>
      <c r="C87" s="1" t="s">
        <v>40</v>
      </c>
      <c r="D87" s="1" t="s">
        <v>40</v>
      </c>
      <c r="E87" s="1" t="s">
        <v>40</v>
      </c>
      <c r="F87" t="s">
        <v>431</v>
      </c>
      <c r="G87" t="s">
        <v>112</v>
      </c>
    </row>
    <row r="88" spans="1:7">
      <c r="A88" t="s">
        <v>469</v>
      </c>
      <c r="B88" t="s">
        <v>233</v>
      </c>
      <c r="C88" s="1" t="s">
        <v>39</v>
      </c>
      <c r="D88" s="1" t="s">
        <v>39</v>
      </c>
      <c r="E88" s="1" t="s">
        <v>39</v>
      </c>
      <c r="F88" t="s">
        <v>470</v>
      </c>
      <c r="G88" t="s">
        <v>177</v>
      </c>
    </row>
    <row r="89" spans="1:7">
      <c r="A89" t="s">
        <v>471</v>
      </c>
      <c r="B89" t="s">
        <v>233</v>
      </c>
      <c r="C89" s="1" t="s">
        <v>39</v>
      </c>
      <c r="D89" s="1" t="s">
        <v>39</v>
      </c>
      <c r="E89" s="1" t="s">
        <v>39</v>
      </c>
      <c r="F89" t="s">
        <v>472</v>
      </c>
      <c r="G89" t="s">
        <v>178</v>
      </c>
    </row>
    <row r="90" spans="1:7">
      <c r="A90" t="s">
        <v>473</v>
      </c>
      <c r="B90" t="s">
        <v>233</v>
      </c>
      <c r="C90" s="1" t="s">
        <v>39</v>
      </c>
      <c r="D90" s="1" t="s">
        <v>39</v>
      </c>
      <c r="E90" s="1" t="s">
        <v>39</v>
      </c>
      <c r="F90" t="s">
        <v>474</v>
      </c>
      <c r="G90" t="s">
        <v>179</v>
      </c>
    </row>
    <row r="91" spans="1:7">
      <c r="A91" t="s">
        <v>31</v>
      </c>
      <c r="B91" t="s">
        <v>233</v>
      </c>
      <c r="C91" s="1" t="s">
        <v>39</v>
      </c>
      <c r="D91" s="1" t="s">
        <v>39</v>
      </c>
      <c r="E91" s="1" t="s">
        <v>39</v>
      </c>
      <c r="F91" t="s">
        <v>475</v>
      </c>
      <c r="G91" t="s">
        <v>15</v>
      </c>
    </row>
    <row r="92" spans="1:7">
      <c r="A92" t="s">
        <v>476</v>
      </c>
      <c r="B92" t="s">
        <v>233</v>
      </c>
      <c r="C92" s="6" t="s">
        <v>40</v>
      </c>
      <c r="D92" s="6" t="s">
        <v>40</v>
      </c>
      <c r="E92" s="6" t="s">
        <v>40</v>
      </c>
      <c r="F92" t="s">
        <v>477</v>
      </c>
      <c r="G92" t="s">
        <v>180</v>
      </c>
    </row>
    <row r="93" spans="1:7">
      <c r="A93" t="s">
        <v>478</v>
      </c>
      <c r="B93" t="s">
        <v>233</v>
      </c>
      <c r="C93" s="1" t="s">
        <v>39</v>
      </c>
      <c r="D93" s="1" t="s">
        <v>39</v>
      </c>
      <c r="E93" s="1" t="s">
        <v>39</v>
      </c>
      <c r="F93" t="s">
        <v>479</v>
      </c>
      <c r="G93" t="s">
        <v>16</v>
      </c>
    </row>
    <row r="94" spans="1:7">
      <c r="A94" t="s">
        <v>480</v>
      </c>
      <c r="B94" t="s">
        <v>233</v>
      </c>
      <c r="C94" s="1" t="s">
        <v>39</v>
      </c>
      <c r="D94" s="1" t="s">
        <v>39</v>
      </c>
      <c r="E94" s="1" t="s">
        <v>39</v>
      </c>
      <c r="F94" t="s">
        <v>481</v>
      </c>
      <c r="G94" t="s">
        <v>181</v>
      </c>
    </row>
    <row r="95" spans="1:7">
      <c r="A95" t="s">
        <v>482</v>
      </c>
      <c r="B95" t="s">
        <v>233</v>
      </c>
      <c r="C95" s="6" t="s">
        <v>40</v>
      </c>
      <c r="D95" s="6" t="s">
        <v>40</v>
      </c>
      <c r="E95" s="6" t="s">
        <v>40</v>
      </c>
      <c r="F95" t="s">
        <v>483</v>
      </c>
      <c r="G95" t="s">
        <v>182</v>
      </c>
    </row>
    <row r="96" spans="1:7">
      <c r="A96" t="s">
        <v>484</v>
      </c>
      <c r="B96" t="s">
        <v>233</v>
      </c>
      <c r="C96" s="1" t="s">
        <v>39</v>
      </c>
      <c r="D96" s="1" t="s">
        <v>39</v>
      </c>
      <c r="E96" s="1" t="s">
        <v>39</v>
      </c>
      <c r="F96" t="s">
        <v>485</v>
      </c>
      <c r="G96" t="s">
        <v>183</v>
      </c>
    </row>
    <row r="97" spans="1:7">
      <c r="A97" t="s">
        <v>486</v>
      </c>
      <c r="B97" t="s">
        <v>233</v>
      </c>
      <c r="C97" s="1" t="s">
        <v>39</v>
      </c>
      <c r="D97" s="1" t="s">
        <v>39</v>
      </c>
      <c r="E97" s="1" t="s">
        <v>39</v>
      </c>
      <c r="F97" t="s">
        <v>487</v>
      </c>
      <c r="G97" t="s">
        <v>184</v>
      </c>
    </row>
    <row r="98" spans="1:7">
      <c r="A98" t="s">
        <v>488</v>
      </c>
      <c r="B98" t="s">
        <v>233</v>
      </c>
      <c r="C98" s="1" t="s">
        <v>39</v>
      </c>
      <c r="D98" s="1" t="s">
        <v>39</v>
      </c>
      <c r="E98" s="1" t="s">
        <v>39</v>
      </c>
      <c r="F98" t="s">
        <v>489</v>
      </c>
      <c r="G98" t="s">
        <v>185</v>
      </c>
    </row>
    <row r="99" spans="1:7">
      <c r="A99" t="s">
        <v>490</v>
      </c>
      <c r="B99" t="s">
        <v>233</v>
      </c>
      <c r="C99" s="1" t="s">
        <v>39</v>
      </c>
      <c r="D99" s="1" t="s">
        <v>39</v>
      </c>
      <c r="E99" s="1" t="s">
        <v>39</v>
      </c>
      <c r="F99" t="s">
        <v>491</v>
      </c>
      <c r="G99" t="s">
        <v>134</v>
      </c>
    </row>
    <row r="100" spans="1:7">
      <c r="A100" t="s">
        <v>33</v>
      </c>
      <c r="B100" t="s">
        <v>233</v>
      </c>
      <c r="C100" s="1" t="s">
        <v>39</v>
      </c>
      <c r="D100" s="1" t="s">
        <v>39</v>
      </c>
      <c r="E100" s="1" t="s">
        <v>39</v>
      </c>
      <c r="F100" t="s">
        <v>492</v>
      </c>
      <c r="G100" t="s">
        <v>13</v>
      </c>
    </row>
    <row r="101" spans="1:7">
      <c r="A101" t="s">
        <v>493</v>
      </c>
      <c r="B101" t="s">
        <v>233</v>
      </c>
      <c r="C101" s="1" t="s">
        <v>39</v>
      </c>
      <c r="D101" s="1" t="s">
        <v>39</v>
      </c>
      <c r="E101" s="1" t="s">
        <v>39</v>
      </c>
      <c r="F101" t="s">
        <v>494</v>
      </c>
      <c r="G101" t="s">
        <v>14</v>
      </c>
    </row>
    <row r="102" spans="1:7">
      <c r="A102" t="s">
        <v>495</v>
      </c>
      <c r="B102" t="s">
        <v>233</v>
      </c>
      <c r="C102" s="1" t="s">
        <v>40</v>
      </c>
      <c r="D102" s="1" t="s">
        <v>40</v>
      </c>
      <c r="E102" s="1" t="s">
        <v>40</v>
      </c>
      <c r="F102" t="s">
        <v>496</v>
      </c>
      <c r="G102" t="s">
        <v>133</v>
      </c>
    </row>
    <row r="103" spans="1:7">
      <c r="A103" t="s">
        <v>32</v>
      </c>
      <c r="B103" t="s">
        <v>233</v>
      </c>
      <c r="C103" s="1" t="s">
        <v>39</v>
      </c>
      <c r="D103" s="1" t="s">
        <v>39</v>
      </c>
      <c r="E103" s="1" t="s">
        <v>39</v>
      </c>
      <c r="F103" t="s">
        <v>497</v>
      </c>
      <c r="G103" t="s">
        <v>12</v>
      </c>
    </row>
    <row r="104" spans="1:7">
      <c r="A104" t="s">
        <v>498</v>
      </c>
      <c r="B104" t="s">
        <v>233</v>
      </c>
      <c r="C104" s="1" t="s">
        <v>39</v>
      </c>
      <c r="D104" s="1" t="s">
        <v>39</v>
      </c>
      <c r="E104" s="1" t="s">
        <v>39</v>
      </c>
      <c r="F104" t="s">
        <v>499</v>
      </c>
      <c r="G104" t="s">
        <v>132</v>
      </c>
    </row>
    <row r="105" spans="1:7">
      <c r="A105" t="s">
        <v>500</v>
      </c>
      <c r="B105" t="s">
        <v>233</v>
      </c>
      <c r="C105" s="1" t="s">
        <v>39</v>
      </c>
      <c r="D105" s="1" t="s">
        <v>39</v>
      </c>
      <c r="E105" s="1" t="s">
        <v>39</v>
      </c>
      <c r="F105" t="s">
        <v>501</v>
      </c>
      <c r="G105" t="s">
        <v>131</v>
      </c>
    </row>
    <row r="106" spans="1:7">
      <c r="A106" t="s">
        <v>502</v>
      </c>
      <c r="B106" t="s">
        <v>233</v>
      </c>
      <c r="C106" s="1" t="s">
        <v>39</v>
      </c>
      <c r="D106" s="1" t="s">
        <v>39</v>
      </c>
      <c r="E106" s="1" t="s">
        <v>39</v>
      </c>
      <c r="F106" t="s">
        <v>503</v>
      </c>
      <c r="G106" t="s">
        <v>130</v>
      </c>
    </row>
    <row r="107" spans="1:7">
      <c r="A107" t="s">
        <v>504</v>
      </c>
      <c r="B107" t="s">
        <v>233</v>
      </c>
      <c r="C107" s="1" t="s">
        <v>39</v>
      </c>
      <c r="D107" s="1" t="s">
        <v>39</v>
      </c>
      <c r="E107" s="1" t="s">
        <v>39</v>
      </c>
      <c r="F107" t="s">
        <v>505</v>
      </c>
      <c r="G107" t="s">
        <v>67</v>
      </c>
    </row>
    <row r="108" spans="1:7">
      <c r="A108" t="s">
        <v>34</v>
      </c>
      <c r="B108" t="s">
        <v>233</v>
      </c>
      <c r="C108" s="1" t="s">
        <v>39</v>
      </c>
      <c r="D108" s="1" t="s">
        <v>39</v>
      </c>
      <c r="E108" s="1" t="s">
        <v>39</v>
      </c>
      <c r="F108" t="s">
        <v>506</v>
      </c>
      <c r="G108" t="s">
        <v>11</v>
      </c>
    </row>
    <row r="109" spans="1:7">
      <c r="A109" t="s">
        <v>507</v>
      </c>
      <c r="B109" t="s">
        <v>233</v>
      </c>
      <c r="C109" s="1" t="s">
        <v>40</v>
      </c>
      <c r="D109" s="1" t="s">
        <v>40</v>
      </c>
      <c r="E109" s="1" t="s">
        <v>40</v>
      </c>
      <c r="F109" t="s">
        <v>508</v>
      </c>
      <c r="G109" t="s">
        <v>66</v>
      </c>
    </row>
    <row r="110" spans="1:7">
      <c r="A110" t="s">
        <v>509</v>
      </c>
      <c r="B110" t="s">
        <v>233</v>
      </c>
      <c r="C110" s="1" t="s">
        <v>39</v>
      </c>
      <c r="D110" s="1" t="s">
        <v>39</v>
      </c>
      <c r="E110" s="1" t="s">
        <v>39</v>
      </c>
      <c r="F110" t="s">
        <v>510</v>
      </c>
      <c r="G110" t="s">
        <v>65</v>
      </c>
    </row>
    <row r="111" spans="1:7">
      <c r="A111" t="s">
        <v>511</v>
      </c>
      <c r="B111" t="s">
        <v>233</v>
      </c>
      <c r="C111" s="1" t="s">
        <v>39</v>
      </c>
      <c r="D111" s="1" t="s">
        <v>39</v>
      </c>
      <c r="E111" s="1" t="s">
        <v>39</v>
      </c>
      <c r="F111" t="s">
        <v>512</v>
      </c>
      <c r="G111" t="s">
        <v>64</v>
      </c>
    </row>
    <row r="112" spans="1:7">
      <c r="A112" t="s">
        <v>513</v>
      </c>
      <c r="B112" t="s">
        <v>233</v>
      </c>
      <c r="C112" s="1" t="s">
        <v>39</v>
      </c>
      <c r="D112" s="1" t="s">
        <v>39</v>
      </c>
      <c r="E112" s="1" t="s">
        <v>39</v>
      </c>
      <c r="F112" t="s">
        <v>514</v>
      </c>
      <c r="G112" t="s">
        <v>217</v>
      </c>
    </row>
    <row r="113" spans="1:7">
      <c r="A113" t="s">
        <v>515</v>
      </c>
      <c r="B113" t="s">
        <v>233</v>
      </c>
      <c r="C113" s="6" t="s">
        <v>40</v>
      </c>
      <c r="D113" s="6" t="s">
        <v>40</v>
      </c>
      <c r="E113" s="6" t="s">
        <v>40</v>
      </c>
      <c r="F113" t="s">
        <v>516</v>
      </c>
      <c r="G113" t="s">
        <v>218</v>
      </c>
    </row>
    <row r="114" spans="1:7">
      <c r="A114" t="s">
        <v>35</v>
      </c>
      <c r="B114" t="s">
        <v>233</v>
      </c>
      <c r="C114" s="1" t="s">
        <v>39</v>
      </c>
      <c r="D114" s="1" t="s">
        <v>39</v>
      </c>
      <c r="E114" s="1" t="s">
        <v>39</v>
      </c>
      <c r="F114" t="s">
        <v>517</v>
      </c>
      <c r="G114" t="s">
        <v>20</v>
      </c>
    </row>
    <row r="115" spans="1:7">
      <c r="A115" t="s">
        <v>518</v>
      </c>
      <c r="B115" t="s">
        <v>233</v>
      </c>
      <c r="C115" s="1" t="s">
        <v>39</v>
      </c>
      <c r="D115" s="1" t="s">
        <v>39</v>
      </c>
      <c r="E115" s="1" t="s">
        <v>39</v>
      </c>
      <c r="F115" t="s">
        <v>519</v>
      </c>
      <c r="G115" t="s">
        <v>219</v>
      </c>
    </row>
    <row r="116" spans="1:7">
      <c r="A116" t="s">
        <v>520</v>
      </c>
      <c r="B116" t="s">
        <v>233</v>
      </c>
      <c r="C116" s="1" t="s">
        <v>39</v>
      </c>
      <c r="D116" s="1" t="s">
        <v>39</v>
      </c>
      <c r="E116" s="1" t="s">
        <v>39</v>
      </c>
      <c r="F116" t="s">
        <v>521</v>
      </c>
      <c r="G116" t="s">
        <v>220</v>
      </c>
    </row>
    <row r="117" spans="1:7">
      <c r="A117" t="s">
        <v>522</v>
      </c>
      <c r="B117" t="s">
        <v>233</v>
      </c>
      <c r="C117" s="1" t="s">
        <v>39</v>
      </c>
      <c r="D117" s="1" t="s">
        <v>39</v>
      </c>
      <c r="E117" s="1" t="s">
        <v>39</v>
      </c>
      <c r="F117" t="s">
        <v>523</v>
      </c>
      <c r="G117" t="s">
        <v>221</v>
      </c>
    </row>
    <row r="118" spans="1:7">
      <c r="A118" t="s">
        <v>524</v>
      </c>
      <c r="B118" t="s">
        <v>233</v>
      </c>
      <c r="C118" s="1" t="s">
        <v>39</v>
      </c>
      <c r="D118" s="1" t="s">
        <v>39</v>
      </c>
      <c r="E118" s="1" t="s">
        <v>39</v>
      </c>
      <c r="F118" t="s">
        <v>525</v>
      </c>
      <c r="G118" t="s">
        <v>222</v>
      </c>
    </row>
    <row r="119" spans="1:7">
      <c r="A119" t="s">
        <v>526</v>
      </c>
      <c r="B119" t="s">
        <v>233</v>
      </c>
      <c r="C119" s="1" t="s">
        <v>39</v>
      </c>
      <c r="D119" s="1" t="s">
        <v>39</v>
      </c>
      <c r="E119" s="1" t="s">
        <v>39</v>
      </c>
      <c r="F119" t="s">
        <v>527</v>
      </c>
      <c r="G119" t="s">
        <v>90</v>
      </c>
    </row>
    <row r="120" spans="1:7">
      <c r="A120" t="s">
        <v>528</v>
      </c>
      <c r="B120" t="s">
        <v>233</v>
      </c>
      <c r="C120" s="1" t="s">
        <v>40</v>
      </c>
      <c r="D120" s="1" t="s">
        <v>40</v>
      </c>
      <c r="E120" s="1" t="s">
        <v>40</v>
      </c>
      <c r="F120" t="s">
        <v>529</v>
      </c>
      <c r="G120" t="s">
        <v>89</v>
      </c>
    </row>
    <row r="121" spans="1:7">
      <c r="A121" t="s">
        <v>36</v>
      </c>
      <c r="B121" t="s">
        <v>233</v>
      </c>
      <c r="C121" s="1" t="s">
        <v>39</v>
      </c>
      <c r="D121" s="1" t="s">
        <v>39</v>
      </c>
      <c r="E121" s="1" t="s">
        <v>39</v>
      </c>
      <c r="F121" t="s">
        <v>530</v>
      </c>
      <c r="G121" t="s">
        <v>21</v>
      </c>
    </row>
    <row r="122" spans="1:7">
      <c r="A122" t="s">
        <v>531</v>
      </c>
      <c r="B122" t="s">
        <v>233</v>
      </c>
      <c r="C122" s="1" t="s">
        <v>39</v>
      </c>
      <c r="D122" s="1" t="s">
        <v>39</v>
      </c>
      <c r="E122" s="1" t="s">
        <v>39</v>
      </c>
      <c r="F122" t="s">
        <v>532</v>
      </c>
      <c r="G122" t="s">
        <v>88</v>
      </c>
    </row>
    <row r="123" spans="1:7">
      <c r="A123" t="s">
        <v>533</v>
      </c>
      <c r="B123" t="s">
        <v>233</v>
      </c>
      <c r="C123" s="1" t="s">
        <v>39</v>
      </c>
      <c r="D123" s="1" t="s">
        <v>39</v>
      </c>
      <c r="E123" s="1" t="s">
        <v>39</v>
      </c>
      <c r="F123" t="s">
        <v>534</v>
      </c>
      <c r="G123" t="s">
        <v>87</v>
      </c>
    </row>
    <row r="124" spans="1:7">
      <c r="A124" t="s">
        <v>535</v>
      </c>
      <c r="B124" t="s">
        <v>233</v>
      </c>
      <c r="C124" s="1" t="s">
        <v>40</v>
      </c>
      <c r="D124" s="1" t="s">
        <v>40</v>
      </c>
      <c r="E124" s="1" t="s">
        <v>40</v>
      </c>
      <c r="F124" t="s">
        <v>536</v>
      </c>
      <c r="G124" t="s">
        <v>86</v>
      </c>
    </row>
    <row r="125" spans="1:7">
      <c r="A125" t="s">
        <v>537</v>
      </c>
      <c r="B125" t="s">
        <v>233</v>
      </c>
      <c r="C125" s="1" t="s">
        <v>39</v>
      </c>
      <c r="D125" s="1" t="s">
        <v>39</v>
      </c>
      <c r="E125" s="1" t="s">
        <v>39</v>
      </c>
      <c r="F125" t="s">
        <v>538</v>
      </c>
      <c r="G125" t="s">
        <v>85</v>
      </c>
    </row>
    <row r="126" spans="1:7">
      <c r="A126" t="s">
        <v>539</v>
      </c>
      <c r="B126" t="s">
        <v>233</v>
      </c>
      <c r="C126" s="1" t="s">
        <v>40</v>
      </c>
      <c r="D126" s="1" t="s">
        <v>40</v>
      </c>
      <c r="E126" s="1" t="s">
        <v>40</v>
      </c>
      <c r="F126" t="s">
        <v>540</v>
      </c>
      <c r="G126" t="s">
        <v>84</v>
      </c>
    </row>
    <row r="127" spans="1:7">
      <c r="A127" t="s">
        <v>541</v>
      </c>
      <c r="B127" t="s">
        <v>233</v>
      </c>
      <c r="C127" s="1" t="s">
        <v>40</v>
      </c>
      <c r="D127" s="1" t="s">
        <v>40</v>
      </c>
      <c r="E127" s="1" t="s">
        <v>40</v>
      </c>
      <c r="F127" t="s">
        <v>542</v>
      </c>
      <c r="G127" t="s">
        <v>83</v>
      </c>
    </row>
    <row r="128" spans="1:7">
      <c r="A128" t="s">
        <v>543</v>
      </c>
      <c r="B128" t="s">
        <v>233</v>
      </c>
      <c r="C128" s="1" t="s">
        <v>39</v>
      </c>
      <c r="D128" s="1" t="s">
        <v>39</v>
      </c>
      <c r="E128" s="1" t="s">
        <v>39</v>
      </c>
      <c r="F128" t="s">
        <v>544</v>
      </c>
      <c r="G128" t="s">
        <v>75</v>
      </c>
    </row>
    <row r="129" spans="1:7">
      <c r="A129" t="s">
        <v>545</v>
      </c>
      <c r="B129" t="s">
        <v>233</v>
      </c>
      <c r="C129" s="1" t="s">
        <v>40</v>
      </c>
      <c r="D129" s="1" t="s">
        <v>40</v>
      </c>
      <c r="E129" s="1" t="s">
        <v>40</v>
      </c>
      <c r="F129" t="s">
        <v>546</v>
      </c>
      <c r="G129" t="s">
        <v>74</v>
      </c>
    </row>
    <row r="130" spans="1:7">
      <c r="A130" t="s">
        <v>37</v>
      </c>
      <c r="B130" t="s">
        <v>233</v>
      </c>
      <c r="C130" s="1" t="s">
        <v>39</v>
      </c>
      <c r="D130" s="1" t="s">
        <v>39</v>
      </c>
      <c r="E130" s="1" t="s">
        <v>39</v>
      </c>
      <c r="F130" t="s">
        <v>547</v>
      </c>
      <c r="G130" t="s">
        <v>17</v>
      </c>
    </row>
    <row r="131" spans="1:7">
      <c r="A131" t="s">
        <v>548</v>
      </c>
      <c r="B131" t="s">
        <v>233</v>
      </c>
      <c r="C131" s="1" t="s">
        <v>39</v>
      </c>
      <c r="D131" s="1" t="s">
        <v>39</v>
      </c>
      <c r="E131" s="1" t="s">
        <v>39</v>
      </c>
      <c r="F131" t="s">
        <v>549</v>
      </c>
      <c r="G131" t="s">
        <v>72</v>
      </c>
    </row>
    <row r="132" spans="1:7">
      <c r="A132" t="s">
        <v>550</v>
      </c>
      <c r="B132" t="s">
        <v>233</v>
      </c>
      <c r="C132" s="1" t="s">
        <v>40</v>
      </c>
      <c r="D132" s="1" t="s">
        <v>40</v>
      </c>
      <c r="E132" s="1" t="s">
        <v>40</v>
      </c>
      <c r="F132" t="s">
        <v>551</v>
      </c>
      <c r="G132" t="s">
        <v>71</v>
      </c>
    </row>
    <row r="133" spans="1:7">
      <c r="A133" t="s">
        <v>552</v>
      </c>
      <c r="B133" t="s">
        <v>233</v>
      </c>
      <c r="C133" s="1" t="s">
        <v>39</v>
      </c>
      <c r="D133" s="1" t="s">
        <v>40</v>
      </c>
      <c r="E133" s="1" t="s">
        <v>39</v>
      </c>
      <c r="F133" t="s">
        <v>553</v>
      </c>
      <c r="G133" t="s">
        <v>70</v>
      </c>
    </row>
    <row r="134" spans="1:7">
      <c r="A134" t="s">
        <v>554</v>
      </c>
      <c r="B134" t="s">
        <v>233</v>
      </c>
      <c r="C134" s="1" t="s">
        <v>39</v>
      </c>
      <c r="D134" s="1" t="s">
        <v>39</v>
      </c>
      <c r="E134" s="1" t="s">
        <v>39</v>
      </c>
      <c r="F134" t="s">
        <v>555</v>
      </c>
      <c r="G134" t="s">
        <v>69</v>
      </c>
    </row>
    <row r="135" spans="1:7">
      <c r="A135" t="s">
        <v>556</v>
      </c>
      <c r="B135" t="s">
        <v>233</v>
      </c>
      <c r="C135" s="1" t="s">
        <v>40</v>
      </c>
      <c r="D135" s="1" t="s">
        <v>40</v>
      </c>
      <c r="E135" s="1" t="s">
        <v>40</v>
      </c>
      <c r="F135" t="s">
        <v>557</v>
      </c>
      <c r="G135" t="s">
        <v>68</v>
      </c>
    </row>
    <row r="136" spans="1:7">
      <c r="A136" t="s">
        <v>558</v>
      </c>
      <c r="B136" t="s">
        <v>233</v>
      </c>
      <c r="C136" s="1" t="s">
        <v>39</v>
      </c>
      <c r="D136" s="1" t="s">
        <v>39</v>
      </c>
      <c r="E136" s="1" t="s">
        <v>39</v>
      </c>
      <c r="F136" t="s">
        <v>559</v>
      </c>
      <c r="G136" t="s">
        <v>127</v>
      </c>
    </row>
    <row r="137" spans="1:7">
      <c r="A137" t="s">
        <v>560</v>
      </c>
      <c r="B137" t="s">
        <v>233</v>
      </c>
      <c r="C137" s="1" t="s">
        <v>40</v>
      </c>
      <c r="D137" s="1" t="s">
        <v>40</v>
      </c>
      <c r="E137" s="1" t="s">
        <v>40</v>
      </c>
      <c r="F137" t="s">
        <v>561</v>
      </c>
      <c r="G137" t="s">
        <v>126</v>
      </c>
    </row>
    <row r="138" spans="1:7">
      <c r="A138" t="s">
        <v>38</v>
      </c>
      <c r="B138" t="s">
        <v>233</v>
      </c>
      <c r="C138" s="1" t="s">
        <v>39</v>
      </c>
      <c r="D138" s="1" t="s">
        <v>39</v>
      </c>
      <c r="E138" s="1" t="s">
        <v>39</v>
      </c>
      <c r="F138" t="s">
        <v>562</v>
      </c>
      <c r="G138" t="s">
        <v>18</v>
      </c>
    </row>
    <row r="139" spans="1:7">
      <c r="A139" t="s">
        <v>563</v>
      </c>
      <c r="B139" t="s">
        <v>233</v>
      </c>
      <c r="C139" s="1" t="s">
        <v>39</v>
      </c>
      <c r="D139" s="1" t="s">
        <v>39</v>
      </c>
      <c r="E139" s="1" t="s">
        <v>39</v>
      </c>
      <c r="F139" t="s">
        <v>564</v>
      </c>
      <c r="G139" t="s">
        <v>125</v>
      </c>
    </row>
    <row r="140" spans="1:7">
      <c r="A140" t="s">
        <v>565</v>
      </c>
      <c r="B140" t="s">
        <v>233</v>
      </c>
      <c r="C140" s="1" t="s">
        <v>40</v>
      </c>
      <c r="D140" s="1" t="s">
        <v>40</v>
      </c>
      <c r="E140" s="1" t="s">
        <v>40</v>
      </c>
      <c r="F140" t="s">
        <v>566</v>
      </c>
      <c r="G140" t="s">
        <v>124</v>
      </c>
    </row>
    <row r="141" spans="1:7">
      <c r="A141" t="s">
        <v>567</v>
      </c>
      <c r="B141" t="s">
        <v>233</v>
      </c>
      <c r="C141" s="1" t="s">
        <v>39</v>
      </c>
      <c r="D141" s="1" t="s">
        <v>39</v>
      </c>
      <c r="E141" s="1" t="s">
        <v>39</v>
      </c>
      <c r="F141" t="s">
        <v>568</v>
      </c>
      <c r="G141" t="s">
        <v>123</v>
      </c>
    </row>
    <row r="142" spans="1:7">
      <c r="A142" t="s">
        <v>569</v>
      </c>
      <c r="B142" t="s">
        <v>233</v>
      </c>
      <c r="C142" s="1" t="s">
        <v>39</v>
      </c>
      <c r="D142" s="1" t="s">
        <v>39</v>
      </c>
      <c r="E142" s="1" t="s">
        <v>39</v>
      </c>
      <c r="F142" t="s">
        <v>570</v>
      </c>
      <c r="G142" t="s">
        <v>122</v>
      </c>
    </row>
    <row r="143" spans="1:7">
      <c r="A143" t="s">
        <v>571</v>
      </c>
      <c r="B143" t="s">
        <v>233</v>
      </c>
      <c r="C143" s="1" t="s">
        <v>40</v>
      </c>
      <c r="D143" s="1" t="s">
        <v>40</v>
      </c>
      <c r="E143" s="1" t="s">
        <v>40</v>
      </c>
      <c r="F143" t="s">
        <v>572</v>
      </c>
      <c r="G143" t="s">
        <v>121</v>
      </c>
    </row>
    <row r="144" spans="1:7">
      <c r="A144" t="s">
        <v>573</v>
      </c>
      <c r="B144" t="s">
        <v>233</v>
      </c>
      <c r="C144" s="1" t="s">
        <v>40</v>
      </c>
      <c r="D144" s="1" t="s">
        <v>40</v>
      </c>
      <c r="E144" s="1" t="s">
        <v>40</v>
      </c>
      <c r="F144" t="s">
        <v>574</v>
      </c>
      <c r="G144" t="s">
        <v>63</v>
      </c>
    </row>
    <row r="145" spans="1:7">
      <c r="A145" t="s">
        <v>575</v>
      </c>
      <c r="B145" t="s">
        <v>233</v>
      </c>
      <c r="C145" s="1" t="s">
        <v>39</v>
      </c>
      <c r="D145" s="1" t="s">
        <v>39</v>
      </c>
      <c r="E145" s="1" t="s">
        <v>39</v>
      </c>
      <c r="F145" t="s">
        <v>576</v>
      </c>
      <c r="G145" t="s">
        <v>62</v>
      </c>
    </row>
    <row r="146" spans="1:7">
      <c r="A146" t="s">
        <v>577</v>
      </c>
      <c r="B146" t="s">
        <v>233</v>
      </c>
      <c r="C146" s="1" t="s">
        <v>39</v>
      </c>
      <c r="D146" s="1" t="s">
        <v>39</v>
      </c>
      <c r="E146" s="1" t="s">
        <v>39</v>
      </c>
      <c r="F146" t="s">
        <v>578</v>
      </c>
      <c r="G146" t="s">
        <v>61</v>
      </c>
    </row>
    <row r="147" spans="1:7">
      <c r="A147" t="s">
        <v>579</v>
      </c>
      <c r="B147" t="s">
        <v>233</v>
      </c>
      <c r="C147" s="1" t="s">
        <v>40</v>
      </c>
      <c r="D147" s="1" t="s">
        <v>40</v>
      </c>
      <c r="E147" s="1" t="s">
        <v>40</v>
      </c>
      <c r="F147" t="s">
        <v>580</v>
      </c>
      <c r="G147" t="s">
        <v>60</v>
      </c>
    </row>
    <row r="148" spans="1:7">
      <c r="A148" t="s">
        <v>581</v>
      </c>
      <c r="B148" t="s">
        <v>233</v>
      </c>
      <c r="C148" s="1" t="s">
        <v>40</v>
      </c>
      <c r="D148" s="1" t="s">
        <v>40</v>
      </c>
      <c r="E148" s="1" t="s">
        <v>40</v>
      </c>
      <c r="F148" t="s">
        <v>582</v>
      </c>
      <c r="G148" t="s">
        <v>59</v>
      </c>
    </row>
    <row r="149" spans="1:7">
      <c r="A149" t="s">
        <v>583</v>
      </c>
      <c r="B149" t="s">
        <v>233</v>
      </c>
      <c r="C149" s="1" t="s">
        <v>39</v>
      </c>
      <c r="D149" s="1" t="s">
        <v>39</v>
      </c>
      <c r="E149" s="1" t="s">
        <v>39</v>
      </c>
      <c r="F149" t="s">
        <v>584</v>
      </c>
      <c r="G149" t="s">
        <v>58</v>
      </c>
    </row>
    <row r="150" spans="1:7">
      <c r="A150" t="s">
        <v>585</v>
      </c>
      <c r="B150" t="s">
        <v>233</v>
      </c>
      <c r="C150" s="1" t="s">
        <v>40</v>
      </c>
      <c r="D150" s="1" t="s">
        <v>40</v>
      </c>
      <c r="E150" s="1" t="s">
        <v>40</v>
      </c>
      <c r="F150" t="s">
        <v>586</v>
      </c>
      <c r="G150" t="s">
        <v>57</v>
      </c>
    </row>
    <row r="151" spans="1:7">
      <c r="A151" t="s">
        <v>587</v>
      </c>
      <c r="B151" t="s">
        <v>233</v>
      </c>
      <c r="C151" s="1" t="s">
        <v>39</v>
      </c>
      <c r="D151" s="1" t="s">
        <v>39</v>
      </c>
      <c r="E151" s="1" t="s">
        <v>39</v>
      </c>
      <c r="F151" t="s">
        <v>588</v>
      </c>
      <c r="G151" t="s">
        <v>56</v>
      </c>
    </row>
    <row r="152" spans="1:7">
      <c r="A152" t="s">
        <v>589</v>
      </c>
      <c r="B152" t="s">
        <v>233</v>
      </c>
      <c r="C152" s="1" t="s">
        <v>39</v>
      </c>
      <c r="D152" s="1" t="s">
        <v>39</v>
      </c>
      <c r="E152" s="1" t="s">
        <v>39</v>
      </c>
      <c r="F152" t="s">
        <v>590</v>
      </c>
      <c r="G152" t="s">
        <v>48</v>
      </c>
    </row>
    <row r="153" spans="1:7">
      <c r="A153" t="s">
        <v>591</v>
      </c>
      <c r="B153" t="s">
        <v>233</v>
      </c>
      <c r="C153" s="1" t="s">
        <v>40</v>
      </c>
      <c r="D153" s="1" t="s">
        <v>40</v>
      </c>
      <c r="E153" s="1" t="s">
        <v>40</v>
      </c>
      <c r="F153" t="s">
        <v>592</v>
      </c>
      <c r="G153" t="s">
        <v>47</v>
      </c>
    </row>
    <row r="154" spans="1:7">
      <c r="A154" t="s">
        <v>593</v>
      </c>
      <c r="B154" t="s">
        <v>233</v>
      </c>
      <c r="C154" s="1" t="s">
        <v>40</v>
      </c>
      <c r="D154" s="1" t="s">
        <v>40</v>
      </c>
      <c r="E154" s="1" t="s">
        <v>40</v>
      </c>
      <c r="F154" t="s">
        <v>594</v>
      </c>
      <c r="G154" t="s">
        <v>46</v>
      </c>
    </row>
    <row r="155" spans="1:7">
      <c r="A155" t="s">
        <v>595</v>
      </c>
      <c r="B155" t="s">
        <v>233</v>
      </c>
      <c r="C155" s="1" t="s">
        <v>40</v>
      </c>
      <c r="D155" s="1" t="s">
        <v>40</v>
      </c>
      <c r="E155" s="1" t="s">
        <v>40</v>
      </c>
      <c r="F155" t="s">
        <v>596</v>
      </c>
      <c r="G155" t="s">
        <v>45</v>
      </c>
    </row>
    <row r="156" spans="1:7">
      <c r="A156" t="s">
        <v>597</v>
      </c>
      <c r="B156" t="s">
        <v>233</v>
      </c>
      <c r="C156" s="1" t="s">
        <v>39</v>
      </c>
      <c r="D156" s="1" t="s">
        <v>39</v>
      </c>
      <c r="E156" s="1" t="s">
        <v>39</v>
      </c>
      <c r="F156" t="s">
        <v>598</v>
      </c>
      <c r="G156" t="s">
        <v>44</v>
      </c>
    </row>
    <row r="157" spans="1:7">
      <c r="A157" t="s">
        <v>599</v>
      </c>
      <c r="B157" t="s">
        <v>233</v>
      </c>
      <c r="C157" s="1" t="s">
        <v>39</v>
      </c>
      <c r="D157" s="1" t="s">
        <v>39</v>
      </c>
      <c r="E157" s="1" t="s">
        <v>39</v>
      </c>
      <c r="F157" t="s">
        <v>600</v>
      </c>
      <c r="G157" t="s">
        <v>43</v>
      </c>
    </row>
    <row r="158" spans="1:7">
      <c r="A158" t="s">
        <v>601</v>
      </c>
      <c r="B158" t="s">
        <v>233</v>
      </c>
      <c r="C158" s="1" t="s">
        <v>40</v>
      </c>
      <c r="D158" s="1" t="s">
        <v>40</v>
      </c>
      <c r="E158" s="1" t="s">
        <v>40</v>
      </c>
      <c r="F158" t="s">
        <v>602</v>
      </c>
      <c r="G158" t="s">
        <v>42</v>
      </c>
    </row>
    <row r="159" spans="1:7">
      <c r="A159" t="s">
        <v>603</v>
      </c>
      <c r="B159" t="s">
        <v>233</v>
      </c>
      <c r="C159" s="1" t="s">
        <v>39</v>
      </c>
      <c r="D159" s="1" t="s">
        <v>39</v>
      </c>
      <c r="E159" s="1" t="s">
        <v>39</v>
      </c>
      <c r="F159" t="s">
        <v>604</v>
      </c>
      <c r="G159" t="s">
        <v>55</v>
      </c>
    </row>
    <row r="160" spans="1:7">
      <c r="A160" t="s">
        <v>605</v>
      </c>
      <c r="B160" t="s">
        <v>233</v>
      </c>
      <c r="C160" s="1" t="s">
        <v>39</v>
      </c>
      <c r="D160" s="1" t="s">
        <v>39</v>
      </c>
      <c r="E160" s="1" t="s">
        <v>39</v>
      </c>
      <c r="F160" t="s">
        <v>606</v>
      </c>
      <c r="G160" t="s">
        <v>54</v>
      </c>
    </row>
    <row r="161" spans="1:7">
      <c r="A161" t="s">
        <v>607</v>
      </c>
      <c r="B161" t="s">
        <v>233</v>
      </c>
      <c r="C161" s="1" t="s">
        <v>40</v>
      </c>
      <c r="D161" s="1" t="s">
        <v>40</v>
      </c>
      <c r="E161" s="1" t="s">
        <v>40</v>
      </c>
      <c r="F161" t="s">
        <v>608</v>
      </c>
      <c r="G161" t="s">
        <v>53</v>
      </c>
    </row>
    <row r="162" spans="1:7">
      <c r="A162" t="s">
        <v>609</v>
      </c>
      <c r="B162" t="s">
        <v>233</v>
      </c>
      <c r="C162" s="1" t="s">
        <v>40</v>
      </c>
      <c r="D162" s="1" t="s">
        <v>40</v>
      </c>
      <c r="E162" s="1" t="s">
        <v>40</v>
      </c>
      <c r="F162" t="s">
        <v>610</v>
      </c>
      <c r="G162" t="s">
        <v>52</v>
      </c>
    </row>
    <row r="163" spans="1:7">
      <c r="A163" t="s">
        <v>611</v>
      </c>
      <c r="B163" t="s">
        <v>233</v>
      </c>
      <c r="C163" s="1" t="s">
        <v>40</v>
      </c>
      <c r="D163" s="1" t="s">
        <v>40</v>
      </c>
      <c r="E163" s="1" t="s">
        <v>40</v>
      </c>
      <c r="F163" t="s">
        <v>612</v>
      </c>
      <c r="G163" t="s">
        <v>51</v>
      </c>
    </row>
    <row r="164" spans="1:7">
      <c r="A164" t="s">
        <v>613</v>
      </c>
      <c r="B164" t="s">
        <v>233</v>
      </c>
      <c r="C164" s="1" t="s">
        <v>40</v>
      </c>
      <c r="D164" s="1" t="s">
        <v>40</v>
      </c>
      <c r="E164" s="1" t="s">
        <v>40</v>
      </c>
      <c r="F164" t="s">
        <v>614</v>
      </c>
      <c r="G164" t="s">
        <v>50</v>
      </c>
    </row>
    <row r="165" spans="1:7">
      <c r="A165" t="s">
        <v>615</v>
      </c>
      <c r="B165" t="s">
        <v>233</v>
      </c>
      <c r="C165" s="1" t="s">
        <v>39</v>
      </c>
      <c r="D165" s="1" t="s">
        <v>39</v>
      </c>
      <c r="E165" s="1" t="s">
        <v>39</v>
      </c>
      <c r="F165" t="s">
        <v>616</v>
      </c>
      <c r="G165" t="s">
        <v>49</v>
      </c>
    </row>
    <row r="166" spans="1:7">
      <c r="A166" t="s">
        <v>617</v>
      </c>
      <c r="B166" t="s">
        <v>233</v>
      </c>
      <c r="C166" s="1" t="s">
        <v>39</v>
      </c>
      <c r="D166" s="1" t="s">
        <v>39</v>
      </c>
      <c r="E166" s="1" t="s">
        <v>39</v>
      </c>
      <c r="F166" t="s">
        <v>618</v>
      </c>
      <c r="G166" t="s">
        <v>99</v>
      </c>
    </row>
    <row r="167" spans="1:7">
      <c r="A167" t="s">
        <v>619</v>
      </c>
      <c r="B167" t="s">
        <v>233</v>
      </c>
      <c r="C167" s="1" t="s">
        <v>40</v>
      </c>
      <c r="D167" s="1" t="s">
        <v>40</v>
      </c>
      <c r="E167" s="1" t="s">
        <v>40</v>
      </c>
      <c r="F167" t="s">
        <v>620</v>
      </c>
      <c r="G167" t="s">
        <v>98</v>
      </c>
    </row>
    <row r="168" spans="1:7">
      <c r="A168" t="s">
        <v>621</v>
      </c>
      <c r="B168" t="s">
        <v>233</v>
      </c>
      <c r="C168" s="1" t="s">
        <v>39</v>
      </c>
      <c r="D168" s="1" t="s">
        <v>39</v>
      </c>
      <c r="E168" s="1" t="s">
        <v>39</v>
      </c>
      <c r="F168" t="s">
        <v>622</v>
      </c>
      <c r="G168" t="s">
        <v>97</v>
      </c>
    </row>
    <row r="169" spans="1:7">
      <c r="A169" t="s">
        <v>623</v>
      </c>
      <c r="B169" t="s">
        <v>233</v>
      </c>
      <c r="C169" s="1" t="s">
        <v>40</v>
      </c>
      <c r="D169" s="1" t="s">
        <v>40</v>
      </c>
      <c r="E169" s="1" t="s">
        <v>40</v>
      </c>
      <c r="F169" t="s">
        <v>624</v>
      </c>
      <c r="G169" t="s">
        <v>96</v>
      </c>
    </row>
    <row r="170" spans="1:7">
      <c r="A170" t="s">
        <v>625</v>
      </c>
      <c r="B170" t="s">
        <v>233</v>
      </c>
      <c r="C170" s="1" t="s">
        <v>39</v>
      </c>
      <c r="D170" s="1" t="s">
        <v>39</v>
      </c>
      <c r="E170" s="1" t="s">
        <v>39</v>
      </c>
      <c r="F170" t="s">
        <v>626</v>
      </c>
      <c r="G170" t="s">
        <v>95</v>
      </c>
    </row>
    <row r="171" spans="1:7">
      <c r="A171" t="s">
        <v>627</v>
      </c>
      <c r="B171" t="s">
        <v>233</v>
      </c>
      <c r="C171" s="1" t="s">
        <v>39</v>
      </c>
      <c r="D171" s="1" t="s">
        <v>39</v>
      </c>
      <c r="E171" s="1" t="s">
        <v>39</v>
      </c>
      <c r="F171" t="s">
        <v>628</v>
      </c>
      <c r="G171" t="s">
        <v>94</v>
      </c>
    </row>
    <row r="172" spans="1:7">
      <c r="A172" t="s">
        <v>629</v>
      </c>
      <c r="B172" t="s">
        <v>233</v>
      </c>
      <c r="C172" s="1" t="s">
        <v>39</v>
      </c>
      <c r="D172" s="1" t="s">
        <v>39</v>
      </c>
      <c r="E172" s="1" t="s">
        <v>39</v>
      </c>
      <c r="F172" t="s">
        <v>630</v>
      </c>
      <c r="G172" t="s">
        <v>93</v>
      </c>
    </row>
    <row r="173" spans="1:7">
      <c r="A173" t="s">
        <v>631</v>
      </c>
      <c r="B173" t="s">
        <v>233</v>
      </c>
      <c r="C173" s="1" t="s">
        <v>40</v>
      </c>
      <c r="D173" s="1" t="s">
        <v>40</v>
      </c>
      <c r="E173" s="1" t="s">
        <v>40</v>
      </c>
      <c r="F173" t="s">
        <v>632</v>
      </c>
      <c r="G173" t="s">
        <v>92</v>
      </c>
    </row>
    <row r="174" spans="1:7">
      <c r="A174" t="s">
        <v>633</v>
      </c>
      <c r="B174" t="s">
        <v>233</v>
      </c>
      <c r="C174" s="1" t="s">
        <v>39</v>
      </c>
      <c r="D174" s="1" t="s">
        <v>39</v>
      </c>
      <c r="E174" s="1" t="s">
        <v>39</v>
      </c>
      <c r="F174" t="s">
        <v>634</v>
      </c>
      <c r="G174" t="s">
        <v>91</v>
      </c>
    </row>
    <row r="175" spans="1:7">
      <c r="A175" t="s">
        <v>635</v>
      </c>
      <c r="B175" t="s">
        <v>233</v>
      </c>
      <c r="C175" s="1" t="s">
        <v>40</v>
      </c>
      <c r="D175" s="1" t="s">
        <v>40</v>
      </c>
      <c r="E175" s="1" t="s">
        <v>40</v>
      </c>
      <c r="F175" t="s">
        <v>636</v>
      </c>
      <c r="G175" t="s">
        <v>82</v>
      </c>
    </row>
    <row r="176" spans="1:7">
      <c r="A176" t="s">
        <v>637</v>
      </c>
      <c r="B176" t="s">
        <v>233</v>
      </c>
      <c r="C176" s="1" t="s">
        <v>39</v>
      </c>
      <c r="D176" s="1" t="s">
        <v>39</v>
      </c>
      <c r="E176" s="1" t="s">
        <v>39</v>
      </c>
      <c r="F176" t="s">
        <v>638</v>
      </c>
      <c r="G176" t="s">
        <v>81</v>
      </c>
    </row>
    <row r="177" spans="1:7">
      <c r="A177" t="s">
        <v>639</v>
      </c>
      <c r="B177" t="s">
        <v>233</v>
      </c>
      <c r="C177" s="1" t="s">
        <v>39</v>
      </c>
      <c r="D177" s="1" t="s">
        <v>39</v>
      </c>
      <c r="E177" s="1" t="s">
        <v>39</v>
      </c>
      <c r="F177" t="s">
        <v>640</v>
      </c>
      <c r="G177" t="s">
        <v>80</v>
      </c>
    </row>
    <row r="178" spans="1:7">
      <c r="A178" t="s">
        <v>641</v>
      </c>
      <c r="B178" t="s">
        <v>233</v>
      </c>
      <c r="C178" s="1" t="s">
        <v>39</v>
      </c>
      <c r="D178" s="1" t="s">
        <v>39</v>
      </c>
      <c r="E178" s="1" t="s">
        <v>40</v>
      </c>
      <c r="F178" t="s">
        <v>642</v>
      </c>
      <c r="G178" t="s">
        <v>79</v>
      </c>
    </row>
    <row r="179" spans="1:7">
      <c r="A179" t="s">
        <v>643</v>
      </c>
      <c r="B179" t="s">
        <v>233</v>
      </c>
      <c r="C179" s="1" t="s">
        <v>39</v>
      </c>
      <c r="D179" s="1" t="s">
        <v>39</v>
      </c>
      <c r="E179" s="1" t="s">
        <v>39</v>
      </c>
      <c r="F179" t="s">
        <v>644</v>
      </c>
      <c r="G179" t="s">
        <v>78</v>
      </c>
    </row>
    <row r="180" spans="1:7">
      <c r="A180" t="s">
        <v>645</v>
      </c>
      <c r="B180" t="s">
        <v>233</v>
      </c>
      <c r="C180" s="1" t="s">
        <v>39</v>
      </c>
      <c r="D180" s="1" t="s">
        <v>39</v>
      </c>
      <c r="E180" s="1" t="s">
        <v>39</v>
      </c>
      <c r="F180" t="s">
        <v>646</v>
      </c>
      <c r="G180" t="s">
        <v>77</v>
      </c>
    </row>
    <row r="181" spans="1:7">
      <c r="A181" t="s">
        <v>647</v>
      </c>
      <c r="B181" t="s">
        <v>233</v>
      </c>
      <c r="C181" s="1" t="s">
        <v>40</v>
      </c>
      <c r="D181" s="1" t="s">
        <v>40</v>
      </c>
      <c r="E181" s="1" t="s">
        <v>40</v>
      </c>
      <c r="F181" t="s">
        <v>648</v>
      </c>
      <c r="G181" t="s">
        <v>76</v>
      </c>
    </row>
    <row r="182" spans="1:7">
      <c r="A182" t="s">
        <v>649</v>
      </c>
      <c r="B182" t="s">
        <v>73</v>
      </c>
      <c r="C182" s="1" t="s">
        <v>39</v>
      </c>
      <c r="D182" s="1" t="s">
        <v>39</v>
      </c>
      <c r="E182" s="1" t="s">
        <v>39</v>
      </c>
      <c r="F182" t="s">
        <v>650</v>
      </c>
      <c r="G182" t="s">
        <v>129</v>
      </c>
    </row>
    <row r="183" spans="1:7">
      <c r="A183" t="s">
        <v>651</v>
      </c>
      <c r="B183" t="s">
        <v>73</v>
      </c>
      <c r="C183" s="1" t="s">
        <v>39</v>
      </c>
      <c r="D183" s="1" t="s">
        <v>39</v>
      </c>
      <c r="E183" s="1" t="s">
        <v>39</v>
      </c>
      <c r="F183" t="s">
        <v>652</v>
      </c>
      <c r="G183" t="s">
        <v>116</v>
      </c>
    </row>
    <row r="184" spans="1:7">
      <c r="A184" t="s">
        <v>653</v>
      </c>
      <c r="B184" t="s">
        <v>73</v>
      </c>
      <c r="C184" s="1" t="s">
        <v>39</v>
      </c>
      <c r="D184" s="1" t="s">
        <v>39</v>
      </c>
      <c r="E184" s="1" t="s">
        <v>39</v>
      </c>
      <c r="F184" t="s">
        <v>654</v>
      </c>
      <c r="G184" t="s">
        <v>128</v>
      </c>
    </row>
    <row r="185" spans="1:7">
      <c r="A185" t="s">
        <v>655</v>
      </c>
      <c r="B185" t="s">
        <v>73</v>
      </c>
      <c r="C185" s="1" t="s">
        <v>39</v>
      </c>
      <c r="D185" s="1" t="s">
        <v>39</v>
      </c>
      <c r="E185" s="1" t="s">
        <v>39</v>
      </c>
      <c r="F185" t="s">
        <v>656</v>
      </c>
      <c r="G185" t="s">
        <v>186</v>
      </c>
    </row>
    <row r="186" spans="1:7">
      <c r="A186" t="s">
        <v>657</v>
      </c>
      <c r="B186" t="s">
        <v>73</v>
      </c>
      <c r="C186" s="1" t="s">
        <v>39</v>
      </c>
      <c r="D186" s="1" t="s">
        <v>39</v>
      </c>
      <c r="E186" s="1" t="s">
        <v>39</v>
      </c>
      <c r="F186" t="s">
        <v>658</v>
      </c>
      <c r="G186" t="s">
        <v>187</v>
      </c>
    </row>
    <row r="187" spans="1:7">
      <c r="A187" t="s">
        <v>659</v>
      </c>
      <c r="B187" t="s">
        <v>73</v>
      </c>
      <c r="C187" s="1" t="s">
        <v>40</v>
      </c>
      <c r="D187" s="1" t="s">
        <v>40</v>
      </c>
      <c r="E187" s="1" t="s">
        <v>40</v>
      </c>
      <c r="F187" t="s">
        <v>660</v>
      </c>
      <c r="G187" t="s">
        <v>188</v>
      </c>
    </row>
    <row r="188" spans="1:7">
      <c r="A188" t="s">
        <v>661</v>
      </c>
      <c r="B188" t="s">
        <v>73</v>
      </c>
      <c r="C188" s="1" t="s">
        <v>40</v>
      </c>
      <c r="D188" s="1" t="s">
        <v>40</v>
      </c>
      <c r="E188" s="1" t="s">
        <v>40</v>
      </c>
      <c r="F188" t="s">
        <v>662</v>
      </c>
      <c r="G188" t="s">
        <v>189</v>
      </c>
    </row>
    <row r="189" spans="1:7">
      <c r="A189" t="s">
        <v>663</v>
      </c>
      <c r="B189" t="s">
        <v>73</v>
      </c>
      <c r="C189" s="1" t="s">
        <v>40</v>
      </c>
      <c r="D189" s="1" t="s">
        <v>40</v>
      </c>
      <c r="E189" s="1" t="s">
        <v>40</v>
      </c>
      <c r="F189" t="s">
        <v>664</v>
      </c>
      <c r="G189" t="s">
        <v>190</v>
      </c>
    </row>
    <row r="190" spans="1:7">
      <c r="A190" t="s">
        <v>665</v>
      </c>
      <c r="B190" t="s">
        <v>73</v>
      </c>
      <c r="C190" s="1" t="s">
        <v>40</v>
      </c>
      <c r="D190" s="1" t="s">
        <v>40</v>
      </c>
      <c r="E190" s="1" t="s">
        <v>40</v>
      </c>
      <c r="F190" t="s">
        <v>666</v>
      </c>
      <c r="G190" t="s">
        <v>191</v>
      </c>
    </row>
    <row r="191" spans="1:7">
      <c r="A191" t="s">
        <v>667</v>
      </c>
      <c r="B191" t="s">
        <v>73</v>
      </c>
      <c r="C191" s="1" t="s">
        <v>39</v>
      </c>
      <c r="D191" s="1" t="s">
        <v>39</v>
      </c>
      <c r="E191" s="1" t="s">
        <v>39</v>
      </c>
      <c r="F191" t="s">
        <v>668</v>
      </c>
      <c r="G191" t="s">
        <v>192</v>
      </c>
    </row>
    <row r="192" spans="1:7">
      <c r="A192" t="s">
        <v>669</v>
      </c>
      <c r="B192" t="s">
        <v>233</v>
      </c>
      <c r="C192" s="1" t="s">
        <v>39</v>
      </c>
      <c r="D192" s="1" t="s">
        <v>39</v>
      </c>
      <c r="E192" s="1" t="s">
        <v>39</v>
      </c>
      <c r="F192" t="s">
        <v>670</v>
      </c>
      <c r="G192" t="s">
        <v>204</v>
      </c>
    </row>
    <row r="193" spans="1:7">
      <c r="A193" t="s">
        <v>671</v>
      </c>
      <c r="B193" t="s">
        <v>233</v>
      </c>
      <c r="C193" s="6" t="s">
        <v>40</v>
      </c>
      <c r="D193" s="6" t="s">
        <v>40</v>
      </c>
      <c r="E193" s="6" t="s">
        <v>40</v>
      </c>
      <c r="F193" t="s">
        <v>672</v>
      </c>
      <c r="G193" t="s">
        <v>205</v>
      </c>
    </row>
    <row r="194" spans="1:7">
      <c r="A194" t="s">
        <v>673</v>
      </c>
      <c r="B194" t="s">
        <v>233</v>
      </c>
      <c r="C194" s="6" t="s">
        <v>40</v>
      </c>
      <c r="D194" s="6" t="s">
        <v>40</v>
      </c>
      <c r="E194" s="6" t="s">
        <v>40</v>
      </c>
      <c r="F194" t="s">
        <v>674</v>
      </c>
      <c r="G194" t="s">
        <v>206</v>
      </c>
    </row>
    <row r="195" spans="1:7">
      <c r="A195" t="s">
        <v>675</v>
      </c>
      <c r="B195" t="s">
        <v>233</v>
      </c>
      <c r="C195" s="6" t="s">
        <v>40</v>
      </c>
      <c r="D195" s="6" t="s">
        <v>40</v>
      </c>
      <c r="E195" s="6" t="s">
        <v>40</v>
      </c>
      <c r="F195" t="s">
        <v>676</v>
      </c>
      <c r="G195" t="s">
        <v>207</v>
      </c>
    </row>
    <row r="196" spans="1:7">
      <c r="A196" t="s">
        <v>677</v>
      </c>
      <c r="B196" t="s">
        <v>233</v>
      </c>
      <c r="C196" s="6" t="s">
        <v>40</v>
      </c>
      <c r="D196" s="6" t="s">
        <v>40</v>
      </c>
      <c r="E196" s="6" t="s">
        <v>40</v>
      </c>
      <c r="F196" t="s">
        <v>678</v>
      </c>
      <c r="G196" t="s">
        <v>208</v>
      </c>
    </row>
    <row r="197" spans="1:7">
      <c r="A197" t="s">
        <v>679</v>
      </c>
      <c r="B197" t="s">
        <v>233</v>
      </c>
      <c r="C197" s="6" t="s">
        <v>40</v>
      </c>
      <c r="D197" s="6" t="s">
        <v>40</v>
      </c>
      <c r="E197" s="6" t="s">
        <v>40</v>
      </c>
      <c r="F197" t="s">
        <v>680</v>
      </c>
      <c r="G197" t="s">
        <v>209</v>
      </c>
    </row>
    <row r="198" spans="1:7">
      <c r="A198" t="s">
        <v>681</v>
      </c>
      <c r="B198" t="s">
        <v>233</v>
      </c>
      <c r="C198" s="1" t="s">
        <v>39</v>
      </c>
      <c r="D198" s="1" t="s">
        <v>39</v>
      </c>
      <c r="E198" s="1" t="s">
        <v>39</v>
      </c>
      <c r="F198" t="s">
        <v>682</v>
      </c>
      <c r="G198" t="s">
        <v>210</v>
      </c>
    </row>
    <row r="199" spans="1:7">
      <c r="A199" t="s">
        <v>683</v>
      </c>
      <c r="B199" t="s">
        <v>233</v>
      </c>
      <c r="C199" s="6" t="s">
        <v>40</v>
      </c>
      <c r="D199" s="6" t="s">
        <v>40</v>
      </c>
      <c r="E199" s="6" t="s">
        <v>40</v>
      </c>
      <c r="F199" t="s">
        <v>684</v>
      </c>
      <c r="G199" t="s">
        <v>211</v>
      </c>
    </row>
    <row r="200" spans="1:7">
      <c r="A200" t="s">
        <v>685</v>
      </c>
      <c r="B200" t="s">
        <v>233</v>
      </c>
      <c r="C200" s="6" t="s">
        <v>40</v>
      </c>
      <c r="D200" s="6" t="s">
        <v>40</v>
      </c>
      <c r="E200" s="6" t="s">
        <v>40</v>
      </c>
      <c r="F200" t="s">
        <v>686</v>
      </c>
      <c r="G200" t="s">
        <v>212</v>
      </c>
    </row>
    <row r="201" spans="1:7">
      <c r="A201" t="s">
        <v>687</v>
      </c>
      <c r="B201" t="s">
        <v>233</v>
      </c>
      <c r="C201" s="1" t="s">
        <v>39</v>
      </c>
      <c r="D201" s="1" t="s">
        <v>39</v>
      </c>
      <c r="E201" s="1" t="s">
        <v>39</v>
      </c>
      <c r="F201" t="s">
        <v>688</v>
      </c>
      <c r="G201" t="s">
        <v>213</v>
      </c>
    </row>
    <row r="202" spans="1:7">
      <c r="A202" t="s">
        <v>689</v>
      </c>
      <c r="B202" t="s">
        <v>233</v>
      </c>
      <c r="C202" s="6" t="s">
        <v>40</v>
      </c>
      <c r="D202" s="6" t="s">
        <v>40</v>
      </c>
      <c r="E202" s="6" t="s">
        <v>40</v>
      </c>
      <c r="F202" t="s">
        <v>690</v>
      </c>
      <c r="G202" t="s">
        <v>214</v>
      </c>
    </row>
    <row r="203" spans="1:7">
      <c r="A203" t="s">
        <v>691</v>
      </c>
      <c r="B203" t="s">
        <v>233</v>
      </c>
      <c r="C203" s="6" t="s">
        <v>40</v>
      </c>
      <c r="D203" s="6" t="s">
        <v>40</v>
      </c>
      <c r="E203" s="6" t="s">
        <v>40</v>
      </c>
      <c r="F203" t="s">
        <v>692</v>
      </c>
      <c r="G203" t="s">
        <v>215</v>
      </c>
    </row>
    <row r="204" spans="1:7">
      <c r="A204" t="s">
        <v>693</v>
      </c>
      <c r="B204" t="s">
        <v>233</v>
      </c>
      <c r="C204" s="1" t="s">
        <v>39</v>
      </c>
      <c r="D204" s="1" t="s">
        <v>39</v>
      </c>
      <c r="E204" s="1" t="s">
        <v>39</v>
      </c>
      <c r="F204" t="s">
        <v>694</v>
      </c>
      <c r="G204" t="s">
        <v>216</v>
      </c>
    </row>
    <row r="205" spans="1:7">
      <c r="A205" t="s">
        <v>695</v>
      </c>
      <c r="B205" t="s">
        <v>234</v>
      </c>
      <c r="C205" s="1" t="s">
        <v>39</v>
      </c>
      <c r="D205" s="1" t="s">
        <v>39</v>
      </c>
      <c r="E205" s="1" t="s">
        <v>39</v>
      </c>
      <c r="F205" t="s">
        <v>696</v>
      </c>
      <c r="G205" t="s">
        <v>225</v>
      </c>
    </row>
    <row r="206" spans="1:7">
      <c r="A206" t="s">
        <v>697</v>
      </c>
      <c r="B206" t="s">
        <v>234</v>
      </c>
      <c r="C206" s="1" t="s">
        <v>39</v>
      </c>
      <c r="D206" s="1" t="s">
        <v>39</v>
      </c>
      <c r="E206" s="1" t="s">
        <v>39</v>
      </c>
      <c r="F206" t="s">
        <v>698</v>
      </c>
      <c r="G206" t="s">
        <v>41</v>
      </c>
    </row>
    <row r="207" spans="1:7">
      <c r="A207" t="s">
        <v>699</v>
      </c>
      <c r="B207" t="s">
        <v>73</v>
      </c>
      <c r="C207" s="1" t="s">
        <v>39</v>
      </c>
      <c r="D207" s="1" t="s">
        <v>39</v>
      </c>
      <c r="E207" s="1" t="s">
        <v>39</v>
      </c>
      <c r="F207" t="s">
        <v>700</v>
      </c>
      <c r="G207" t="s">
        <v>226</v>
      </c>
    </row>
    <row r="208" spans="1:7">
      <c r="A208" t="s">
        <v>701</v>
      </c>
      <c r="B208" t="s">
        <v>73</v>
      </c>
      <c r="C208" s="1" t="s">
        <v>39</v>
      </c>
      <c r="D208" s="1" t="s">
        <v>39</v>
      </c>
      <c r="E208" s="1" t="s">
        <v>39</v>
      </c>
      <c r="F208" t="s">
        <v>702</v>
      </c>
      <c r="G208" t="s">
        <v>223</v>
      </c>
    </row>
    <row r="209" spans="1:7">
      <c r="A209" t="s">
        <v>703</v>
      </c>
      <c r="B209" t="s">
        <v>73</v>
      </c>
      <c r="C209" s="1" t="s">
        <v>39</v>
      </c>
      <c r="D209" s="1" t="s">
        <v>39</v>
      </c>
      <c r="E209" s="1" t="s">
        <v>39</v>
      </c>
      <c r="F209" t="s">
        <v>704</v>
      </c>
      <c r="G209" t="s">
        <v>224</v>
      </c>
    </row>
    <row r="210" spans="1:7">
      <c r="A210" t="s">
        <v>705</v>
      </c>
      <c r="B210" t="s">
        <v>73</v>
      </c>
      <c r="C210" s="1" t="s">
        <v>39</v>
      </c>
      <c r="D210" s="1" t="s">
        <v>39</v>
      </c>
      <c r="E210" s="1" t="s">
        <v>39</v>
      </c>
      <c r="F210" t="s">
        <v>706</v>
      </c>
      <c r="G210" t="s">
        <v>227</v>
      </c>
    </row>
    <row r="211" spans="1:7">
      <c r="A211" t="s">
        <v>707</v>
      </c>
      <c r="B211" t="s">
        <v>73</v>
      </c>
      <c r="C211" s="1" t="s">
        <v>39</v>
      </c>
      <c r="D211" s="1" t="s">
        <v>39</v>
      </c>
      <c r="E211" s="1" t="s">
        <v>39</v>
      </c>
      <c r="F211" t="s">
        <v>708</v>
      </c>
      <c r="G211" t="s">
        <v>228</v>
      </c>
    </row>
    <row r="212" spans="1:7">
      <c r="A212" t="s">
        <v>709</v>
      </c>
      <c r="B212" t="s">
        <v>73</v>
      </c>
      <c r="C212" s="1" t="s">
        <v>39</v>
      </c>
      <c r="D212" s="1" t="s">
        <v>39</v>
      </c>
      <c r="E212" s="1" t="s">
        <v>39</v>
      </c>
      <c r="F212" t="s">
        <v>710</v>
      </c>
      <c r="G212" t="s">
        <v>229</v>
      </c>
    </row>
    <row r="213" spans="1:7">
      <c r="A213" t="s">
        <v>711</v>
      </c>
      <c r="B213" t="s">
        <v>73</v>
      </c>
      <c r="C213" s="1" t="s">
        <v>39</v>
      </c>
      <c r="D213" s="1" t="s">
        <v>39</v>
      </c>
      <c r="E213" s="1" t="s">
        <v>39</v>
      </c>
      <c r="F213" t="s">
        <v>712</v>
      </c>
      <c r="G213" t="s">
        <v>230</v>
      </c>
    </row>
    <row r="215" spans="1:7" ht="19.5" thickBot="1">
      <c r="A215" s="7" t="s">
        <v>272</v>
      </c>
    </row>
    <row r="216" spans="1:7" s="2" customFormat="1" ht="30.75" thickBot="1">
      <c r="A216" s="8" t="s">
        <v>273</v>
      </c>
      <c r="B216" s="4" t="s">
        <v>274</v>
      </c>
      <c r="C216" s="4" t="s">
        <v>235</v>
      </c>
    </row>
    <row r="217" spans="1:7">
      <c r="A217" t="s">
        <v>432</v>
      </c>
      <c r="B217" t="s">
        <v>258</v>
      </c>
      <c r="C217" t="s">
        <v>2</v>
      </c>
    </row>
    <row r="218" spans="1:7">
      <c r="A218" t="s">
        <v>433</v>
      </c>
      <c r="B218" t="s">
        <v>259</v>
      </c>
      <c r="C218" t="s">
        <v>260</v>
      </c>
    </row>
    <row r="219" spans="1:7">
      <c r="A219" t="s">
        <v>434</v>
      </c>
      <c r="B219" t="s">
        <v>259</v>
      </c>
      <c r="C219" t="s">
        <v>261</v>
      </c>
    </row>
    <row r="220" spans="1:7">
      <c r="A220" t="s">
        <v>435</v>
      </c>
      <c r="B220" t="s">
        <v>259</v>
      </c>
      <c r="C220" t="s">
        <v>262</v>
      </c>
    </row>
    <row r="221" spans="1:7">
      <c r="A221" t="s">
        <v>436</v>
      </c>
      <c r="B221" t="s">
        <v>259</v>
      </c>
      <c r="C221" t="s">
        <v>239</v>
      </c>
    </row>
    <row r="222" spans="1:7">
      <c r="A222" t="s">
        <v>437</v>
      </c>
      <c r="B222" t="s">
        <v>259</v>
      </c>
      <c r="C222" t="s">
        <v>263</v>
      </c>
    </row>
    <row r="223" spans="1:7">
      <c r="A223" t="s">
        <v>438</v>
      </c>
      <c r="B223" t="s">
        <v>259</v>
      </c>
      <c r="C223" t="s">
        <v>264</v>
      </c>
    </row>
    <row r="224" spans="1:7">
      <c r="A224" t="s">
        <v>439</v>
      </c>
      <c r="B224" t="s">
        <v>265</v>
      </c>
      <c r="C224" t="s">
        <v>266</v>
      </c>
    </row>
    <row r="225" spans="1:3">
      <c r="A225" t="s">
        <v>440</v>
      </c>
      <c r="B225" t="s">
        <v>265</v>
      </c>
      <c r="C225" t="s">
        <v>267</v>
      </c>
    </row>
    <row r="226" spans="1:3">
      <c r="A226" t="s">
        <v>441</v>
      </c>
      <c r="B226" t="s">
        <v>271</v>
      </c>
      <c r="C226" t="s">
        <v>268</v>
      </c>
    </row>
    <row r="227" spans="1:3">
      <c r="A227" t="s">
        <v>442</v>
      </c>
      <c r="B227" t="s">
        <v>259</v>
      </c>
      <c r="C227" t="s">
        <v>269</v>
      </c>
    </row>
    <row r="228" spans="1:3">
      <c r="A228" t="s">
        <v>443</v>
      </c>
      <c r="B228" t="s">
        <v>259</v>
      </c>
      <c r="C228" t="s">
        <v>269</v>
      </c>
    </row>
    <row r="229" spans="1:3">
      <c r="A229" t="s">
        <v>444</v>
      </c>
      <c r="B229" t="s">
        <v>259</v>
      </c>
      <c r="C229" t="s">
        <v>238</v>
      </c>
    </row>
    <row r="230" spans="1:3">
      <c r="A230" t="s">
        <v>445</v>
      </c>
      <c r="B230" t="s">
        <v>259</v>
      </c>
      <c r="C230" t="s">
        <v>236</v>
      </c>
    </row>
    <row r="231" spans="1:3">
      <c r="A231" t="s">
        <v>446</v>
      </c>
      <c r="B231" t="s">
        <v>259</v>
      </c>
      <c r="C231" t="s">
        <v>237</v>
      </c>
    </row>
    <row r="232" spans="1:3">
      <c r="A232" t="s">
        <v>447</v>
      </c>
      <c r="B232" t="s">
        <v>259</v>
      </c>
      <c r="C232" t="s">
        <v>238</v>
      </c>
    </row>
    <row r="233" spans="1:3">
      <c r="A233" t="s">
        <v>448</v>
      </c>
      <c r="B233" t="s">
        <v>259</v>
      </c>
      <c r="C233" t="s">
        <v>239</v>
      </c>
    </row>
    <row r="234" spans="1:3">
      <c r="A234" t="s">
        <v>449</v>
      </c>
      <c r="B234" t="s">
        <v>259</v>
      </c>
      <c r="C234" t="s">
        <v>240</v>
      </c>
    </row>
    <row r="235" spans="1:3">
      <c r="A235" t="s">
        <v>450</v>
      </c>
      <c r="B235" t="s">
        <v>259</v>
      </c>
      <c r="C235" t="s">
        <v>241</v>
      </c>
    </row>
    <row r="236" spans="1:3">
      <c r="A236" t="s">
        <v>451</v>
      </c>
      <c r="B236" t="s">
        <v>259</v>
      </c>
      <c r="C236" t="s">
        <v>240</v>
      </c>
    </row>
    <row r="237" spans="1:3">
      <c r="A237" t="s">
        <v>452</v>
      </c>
      <c r="B237" t="s">
        <v>259</v>
      </c>
      <c r="C237" t="s">
        <v>242</v>
      </c>
    </row>
    <row r="238" spans="1:3">
      <c r="A238" t="s">
        <v>453</v>
      </c>
      <c r="B238" t="s">
        <v>259</v>
      </c>
      <c r="C238" t="s">
        <v>243</v>
      </c>
    </row>
    <row r="239" spans="1:3">
      <c r="A239" t="s">
        <v>454</v>
      </c>
      <c r="B239" t="s">
        <v>259</v>
      </c>
      <c r="C239" t="s">
        <v>244</v>
      </c>
    </row>
    <row r="240" spans="1:3">
      <c r="A240" t="s">
        <v>455</v>
      </c>
      <c r="B240" t="s">
        <v>259</v>
      </c>
      <c r="C240" t="s">
        <v>245</v>
      </c>
    </row>
    <row r="241" spans="1:3">
      <c r="A241" t="s">
        <v>456</v>
      </c>
      <c r="B241" t="s">
        <v>259</v>
      </c>
      <c r="C241" t="s">
        <v>246</v>
      </c>
    </row>
    <row r="242" spans="1:3">
      <c r="A242" t="s">
        <v>457</v>
      </c>
      <c r="B242" t="s">
        <v>259</v>
      </c>
      <c r="C242" t="s">
        <v>247</v>
      </c>
    </row>
    <row r="243" spans="1:3">
      <c r="A243" t="s">
        <v>458</v>
      </c>
      <c r="B243" t="s">
        <v>259</v>
      </c>
      <c r="C243" t="s">
        <v>270</v>
      </c>
    </row>
    <row r="244" spans="1:3">
      <c r="A244" t="s">
        <v>459</v>
      </c>
      <c r="B244" t="s">
        <v>259</v>
      </c>
      <c r="C244" t="s">
        <v>248</v>
      </c>
    </row>
    <row r="245" spans="1:3">
      <c r="A245" t="s">
        <v>460</v>
      </c>
      <c r="B245" t="s">
        <v>259</v>
      </c>
      <c r="C245" t="s">
        <v>249</v>
      </c>
    </row>
    <row r="246" spans="1:3">
      <c r="A246" t="s">
        <v>461</v>
      </c>
      <c r="B246" t="s">
        <v>271</v>
      </c>
      <c r="C246" t="s">
        <v>250</v>
      </c>
    </row>
    <row r="247" spans="1:3">
      <c r="A247" t="s">
        <v>462</v>
      </c>
      <c r="B247" t="s">
        <v>259</v>
      </c>
      <c r="C247" t="s">
        <v>251</v>
      </c>
    </row>
    <row r="248" spans="1:3">
      <c r="A248" t="s">
        <v>463</v>
      </c>
      <c r="B248" t="s">
        <v>259</v>
      </c>
      <c r="C248" t="s">
        <v>252</v>
      </c>
    </row>
    <row r="249" spans="1:3">
      <c r="A249" t="s">
        <v>464</v>
      </c>
      <c r="B249" t="s">
        <v>259</v>
      </c>
      <c r="C249" t="s">
        <v>253</v>
      </c>
    </row>
    <row r="250" spans="1:3">
      <c r="A250" t="s">
        <v>465</v>
      </c>
      <c r="B250" t="s">
        <v>259</v>
      </c>
      <c r="C250" t="s">
        <v>254</v>
      </c>
    </row>
    <row r="251" spans="1:3">
      <c r="A251" t="s">
        <v>466</v>
      </c>
      <c r="B251" t="s">
        <v>259</v>
      </c>
      <c r="C251" t="s">
        <v>255</v>
      </c>
    </row>
    <row r="252" spans="1:3">
      <c r="A252" t="s">
        <v>467</v>
      </c>
      <c r="B252" t="s">
        <v>259</v>
      </c>
      <c r="C252" t="s">
        <v>256</v>
      </c>
    </row>
    <row r="253" spans="1:3">
      <c r="A253" t="s">
        <v>468</v>
      </c>
      <c r="B253" t="s">
        <v>259</v>
      </c>
      <c r="C253" t="s">
        <v>257</v>
      </c>
    </row>
  </sheetData>
  <phoneticPr fontId="6" type="noConversion"/>
  <conditionalFormatting sqref="F217:F1048576 F1:F215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u</dc:creator>
  <cp:lastModifiedBy>Ronald de Vries</cp:lastModifiedBy>
  <cp:lastPrinted>2023-12-07T13:32:03Z</cp:lastPrinted>
  <dcterms:created xsi:type="dcterms:W3CDTF">2015-06-05T18:19:34Z</dcterms:created>
  <dcterms:modified xsi:type="dcterms:W3CDTF">2024-12-01T12:31:58Z</dcterms:modified>
</cp:coreProperties>
</file>